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nuraf\Documents\Publications\Mark Chen\Using a HIV Registry for 90-90-90 Singapore\Journal of International AIDS Society\For resubmission\"/>
    </mc:Choice>
  </mc:AlternateContent>
  <bookViews>
    <workbookView xWindow="0" yWindow="0" windowWidth="25125" windowHeight="11835" firstSheet="5" activeTab="5"/>
  </bookViews>
  <sheets>
    <sheet name="Main" sheetId="1" state="hidden" r:id="rId1"/>
    <sheet name="P1" sheetId="3" state="hidden" r:id="rId2"/>
    <sheet name="P2" sheetId="4" state="hidden" r:id="rId3"/>
    <sheet name="P3" sheetId="5" state="hidden" r:id="rId4"/>
    <sheet name="Summary for Stage" sheetId="2" state="hidden" r:id="rId5"/>
    <sheet name="S1" sheetId="10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8" i="5" l="1"/>
  <c r="E28" i="5"/>
  <c r="D28" i="5"/>
  <c r="C28" i="5"/>
  <c r="J27" i="5"/>
  <c r="I27" i="5"/>
  <c r="H27" i="5"/>
  <c r="G27" i="5"/>
  <c r="K26" i="5"/>
  <c r="J26" i="5"/>
  <c r="I26" i="5"/>
  <c r="H26" i="5"/>
  <c r="G26" i="5"/>
  <c r="F25" i="5"/>
  <c r="E25" i="5"/>
  <c r="D25" i="5"/>
  <c r="C25" i="5"/>
  <c r="P19" i="5"/>
  <c r="O19" i="5"/>
  <c r="N19" i="5"/>
  <c r="L19" i="5"/>
  <c r="K19" i="5"/>
  <c r="M19" i="5" s="1"/>
  <c r="J19" i="5"/>
  <c r="H19" i="5"/>
  <c r="I19" i="5" s="1"/>
  <c r="E19" i="5"/>
  <c r="D19" i="5"/>
  <c r="V19" i="5" s="1"/>
  <c r="C19" i="5"/>
  <c r="L28" i="5" s="1"/>
  <c r="Q18" i="5"/>
  <c r="P18" i="5"/>
  <c r="O18" i="5"/>
  <c r="N18" i="5"/>
  <c r="M18" i="5"/>
  <c r="L18" i="5"/>
  <c r="K18" i="5"/>
  <c r="J18" i="5"/>
  <c r="B27" i="5" s="1"/>
  <c r="I18" i="5"/>
  <c r="H18" i="5"/>
  <c r="E18" i="5"/>
  <c r="V18" i="5" s="1"/>
  <c r="D18" i="5"/>
  <c r="L27" i="5" s="1"/>
  <c r="C18" i="5"/>
  <c r="K27" i="5" s="1"/>
  <c r="Q17" i="5"/>
  <c r="O17" i="5"/>
  <c r="N17" i="5"/>
  <c r="M17" i="5"/>
  <c r="K17" i="5"/>
  <c r="J17" i="5"/>
  <c r="B26" i="5" s="1"/>
  <c r="C26" i="5" s="1"/>
  <c r="I17" i="5"/>
  <c r="H17" i="5"/>
  <c r="F17" i="5"/>
  <c r="E17" i="5"/>
  <c r="V17" i="5" s="1"/>
  <c r="D17" i="5"/>
  <c r="C17" i="5"/>
  <c r="L26" i="5" s="1"/>
  <c r="V16" i="5"/>
  <c r="O16" i="5"/>
  <c r="Q16" i="5" s="1"/>
  <c r="N16" i="5"/>
  <c r="P16" i="5" s="1"/>
  <c r="K16" i="5"/>
  <c r="J16" i="5"/>
  <c r="U16" i="5" s="1"/>
  <c r="H16" i="5"/>
  <c r="I16" i="5" s="1"/>
  <c r="E16" i="5"/>
  <c r="D16" i="5"/>
  <c r="C16" i="5"/>
  <c r="F16" i="5" s="1"/>
  <c r="F26" i="4"/>
  <c r="E26" i="4"/>
  <c r="D26" i="4"/>
  <c r="C26" i="4"/>
  <c r="L25" i="4"/>
  <c r="J25" i="4"/>
  <c r="I25" i="4"/>
  <c r="H25" i="4"/>
  <c r="G25" i="4"/>
  <c r="F24" i="4"/>
  <c r="E24" i="4"/>
  <c r="D24" i="4"/>
  <c r="C24" i="4"/>
  <c r="Q18" i="4"/>
  <c r="O18" i="4"/>
  <c r="N18" i="4"/>
  <c r="P18" i="4" s="1"/>
  <c r="M18" i="4"/>
  <c r="K18" i="4"/>
  <c r="J18" i="4"/>
  <c r="L18" i="4" s="1"/>
  <c r="I18" i="4"/>
  <c r="H18" i="4"/>
  <c r="F18" i="4"/>
  <c r="E18" i="4"/>
  <c r="V18" i="4" s="1"/>
  <c r="D18" i="4"/>
  <c r="C18" i="4"/>
  <c r="L26" i="4" s="1"/>
  <c r="V17" i="4"/>
  <c r="O17" i="4"/>
  <c r="Q17" i="4" s="1"/>
  <c r="N17" i="4"/>
  <c r="K17" i="4"/>
  <c r="J17" i="4"/>
  <c r="B25" i="4" s="1"/>
  <c r="H17" i="4"/>
  <c r="I17" i="4" s="1"/>
  <c r="F17" i="4"/>
  <c r="E17" i="4"/>
  <c r="D17" i="4"/>
  <c r="C17" i="4"/>
  <c r="K25" i="4" s="1"/>
  <c r="V16" i="4"/>
  <c r="O16" i="4"/>
  <c r="N16" i="4"/>
  <c r="K16" i="4"/>
  <c r="J16" i="4"/>
  <c r="B24" i="4" s="1"/>
  <c r="G24" i="4" s="1"/>
  <c r="H16" i="4"/>
  <c r="I16" i="4" s="1"/>
  <c r="E16" i="4"/>
  <c r="D16" i="4"/>
  <c r="F16" i="4" s="1"/>
  <c r="C16" i="4"/>
  <c r="P16" i="4" s="1"/>
  <c r="G28" i="5" l="1"/>
  <c r="H28" i="5" s="1"/>
  <c r="C27" i="5"/>
  <c r="L16" i="5"/>
  <c r="G17" i="5"/>
  <c r="F18" i="5"/>
  <c r="U18" i="5"/>
  <c r="Q19" i="5"/>
  <c r="K25" i="5"/>
  <c r="D26" i="5"/>
  <c r="B28" i="5"/>
  <c r="U17" i="5"/>
  <c r="B25" i="5"/>
  <c r="M16" i="5"/>
  <c r="L17" i="5"/>
  <c r="P17" i="5"/>
  <c r="G18" i="5"/>
  <c r="F19" i="5"/>
  <c r="U19" i="5"/>
  <c r="L25" i="5"/>
  <c r="K28" i="5"/>
  <c r="G16" i="5"/>
  <c r="G19" i="5"/>
  <c r="C25" i="4"/>
  <c r="D25" i="4" s="1"/>
  <c r="U17" i="4"/>
  <c r="K24" i="4"/>
  <c r="U18" i="4"/>
  <c r="H24" i="4"/>
  <c r="I24" i="4" s="1"/>
  <c r="J24" i="4" s="1"/>
  <c r="L24" i="4"/>
  <c r="B26" i="4"/>
  <c r="G16" i="4"/>
  <c r="L16" i="4"/>
  <c r="G17" i="4"/>
  <c r="M16" i="4"/>
  <c r="Q16" i="4"/>
  <c r="L17" i="4"/>
  <c r="P17" i="4"/>
  <c r="G18" i="4"/>
  <c r="K26" i="4"/>
  <c r="U16" i="4"/>
  <c r="M17" i="4"/>
  <c r="J12" i="5"/>
  <c r="C12" i="5"/>
  <c r="I11" i="5"/>
  <c r="C11" i="5"/>
  <c r="I5" i="5"/>
  <c r="J5" i="5" s="1"/>
  <c r="H5" i="5"/>
  <c r="G5" i="5"/>
  <c r="F5" i="5"/>
  <c r="G4" i="5"/>
  <c r="H4" i="5" s="1"/>
  <c r="F4" i="5"/>
  <c r="J3" i="5"/>
  <c r="I3" i="5"/>
  <c r="F26" i="5" l="1"/>
  <c r="J28" i="5"/>
  <c r="D27" i="5"/>
  <c r="E27" i="5" s="1"/>
  <c r="E26" i="5"/>
  <c r="I28" i="5"/>
  <c r="G25" i="5"/>
  <c r="E25" i="4"/>
  <c r="F25" i="4" s="1"/>
  <c r="G26" i="4"/>
  <c r="H26" i="4" s="1"/>
  <c r="I3" i="4"/>
  <c r="J3" i="4" s="1"/>
  <c r="I3" i="3"/>
  <c r="J12" i="3"/>
  <c r="C12" i="3"/>
  <c r="I11" i="3"/>
  <c r="C11" i="3"/>
  <c r="J5" i="3"/>
  <c r="I5" i="3"/>
  <c r="G5" i="3"/>
  <c r="H5" i="3" s="1"/>
  <c r="F5" i="3"/>
  <c r="G4" i="3"/>
  <c r="H4" i="3" s="1"/>
  <c r="F4" i="3"/>
  <c r="J3" i="3"/>
  <c r="H16" i="3" s="1"/>
  <c r="H17" i="3"/>
  <c r="I11" i="4"/>
  <c r="J12" i="4"/>
  <c r="W6" i="1"/>
  <c r="V6" i="1"/>
  <c r="C12" i="4"/>
  <c r="C11" i="4"/>
  <c r="I5" i="4"/>
  <c r="J5" i="4" s="1"/>
  <c r="G5" i="4"/>
  <c r="H5" i="4" s="1"/>
  <c r="F5" i="4"/>
  <c r="G4" i="4"/>
  <c r="H4" i="4" s="1"/>
  <c r="F4" i="4"/>
  <c r="S17" i="3"/>
  <c r="F24" i="3"/>
  <c r="E24" i="3"/>
  <c r="D24" i="3"/>
  <c r="C24" i="3"/>
  <c r="F23" i="3"/>
  <c r="E23" i="3"/>
  <c r="D23" i="3"/>
  <c r="C23" i="3"/>
  <c r="J16" i="3"/>
  <c r="O17" i="3"/>
  <c r="N17" i="3"/>
  <c r="K17" i="3"/>
  <c r="J17" i="3"/>
  <c r="O16" i="3"/>
  <c r="N16" i="3"/>
  <c r="K16" i="3"/>
  <c r="E17" i="3"/>
  <c r="D17" i="3"/>
  <c r="C17" i="3"/>
  <c r="C16" i="3"/>
  <c r="E16" i="3"/>
  <c r="D16" i="3"/>
  <c r="D24" i="1"/>
  <c r="C24" i="1"/>
  <c r="D23" i="1"/>
  <c r="C23" i="1"/>
  <c r="D22" i="1"/>
  <c r="C22" i="1"/>
  <c r="D21" i="1"/>
  <c r="C21" i="1"/>
  <c r="D20" i="1"/>
  <c r="C20" i="1"/>
  <c r="B24" i="1"/>
  <c r="B23" i="1"/>
  <c r="B22" i="1"/>
  <c r="E22" i="1"/>
  <c r="E17" i="1"/>
  <c r="E16" i="1"/>
  <c r="E21" i="1" s="1"/>
  <c r="E23" i="1" s="1"/>
  <c r="E15" i="1"/>
  <c r="B21" i="1"/>
  <c r="E20" i="1"/>
  <c r="E24" i="1" s="1"/>
  <c r="B20" i="1"/>
  <c r="H25" i="5" l="1"/>
  <c r="J25" i="5"/>
  <c r="I25" i="5"/>
  <c r="F27" i="5"/>
  <c r="I26" i="4"/>
  <c r="J26" i="4" s="1"/>
  <c r="X6" i="1"/>
  <c r="U16" i="3"/>
  <c r="G16" i="3"/>
  <c r="V17" i="3"/>
  <c r="U17" i="3"/>
  <c r="V16" i="3"/>
  <c r="P17" i="3"/>
  <c r="F17" i="3"/>
  <c r="Q17" i="3"/>
  <c r="G17" i="3"/>
  <c r="B23" i="3"/>
  <c r="K23" i="3"/>
  <c r="L24" i="3"/>
  <c r="P16" i="3"/>
  <c r="I16" i="3"/>
  <c r="Q16" i="3"/>
  <c r="M17" i="3"/>
  <c r="G23" i="3"/>
  <c r="H23" i="3" s="1"/>
  <c r="F16" i="3"/>
  <c r="K24" i="3"/>
  <c r="L17" i="3"/>
  <c r="L23" i="3"/>
  <c r="B24" i="3"/>
  <c r="M16" i="3"/>
  <c r="L16" i="3"/>
  <c r="I17" i="3"/>
  <c r="I17" i="1"/>
  <c r="J17" i="1" s="1"/>
  <c r="I16" i="1"/>
  <c r="J16" i="1" s="1"/>
  <c r="I15" i="1"/>
  <c r="J15" i="1" s="1"/>
  <c r="I23" i="3" l="1"/>
  <c r="J23" i="3" s="1"/>
  <c r="G24" i="3"/>
  <c r="H24" i="3" l="1"/>
  <c r="I24" i="3" s="1"/>
  <c r="J24" i="3" s="1"/>
</calcChain>
</file>

<file path=xl/sharedStrings.xml><?xml version="1.0" encoding="utf-8"?>
<sst xmlns="http://schemas.openxmlformats.org/spreadsheetml/2006/main" count="368" uniqueCount="167">
  <si>
    <t>Symbal</t>
  </si>
  <si>
    <t>r</t>
  </si>
  <si>
    <t>Defination</t>
  </si>
  <si>
    <t>n</t>
  </si>
  <si>
    <t>no of cases traced to be on ART (or back calcuation those VL &lt;200 copies/ml)</t>
  </si>
  <si>
    <t>no of cases traced to have VL &lt;200 copies/ml</t>
  </si>
  <si>
    <t>Rationale</t>
  </si>
  <si>
    <t> Stage</t>
  </si>
  <si>
    <t>Indicator</t>
  </si>
  <si>
    <r>
      <t>Point estimate</t>
    </r>
    <r>
      <rPr>
        <sz val="9"/>
        <color theme="1"/>
        <rFont val="Calibri"/>
        <family val="2"/>
      </rPr>
      <t> </t>
    </r>
  </si>
  <si>
    <t>95% CI</t>
  </si>
  <si>
    <t>Stage 2</t>
  </si>
  <si>
    <r>
      <t xml:space="preserve">Proportion of PLWHA who were </t>
    </r>
    <r>
      <rPr>
        <b/>
        <sz val="11"/>
        <color rgb="FF000000"/>
        <rFont val="Times New Roman"/>
        <family val="1"/>
      </rPr>
      <t>alive</t>
    </r>
    <r>
      <rPr>
        <sz val="11"/>
        <color rgb="FF000000"/>
        <rFont val="Times New Roman"/>
        <family val="1"/>
      </rPr>
      <t xml:space="preserve"> and </t>
    </r>
    <r>
      <rPr>
        <b/>
        <sz val="11"/>
        <color rgb="FF000000"/>
        <rFont val="Times New Roman"/>
        <family val="1"/>
      </rPr>
      <t>diagnosed</t>
    </r>
    <r>
      <rPr>
        <sz val="11"/>
        <color rgb="FF000000"/>
        <rFont val="Times New Roman"/>
        <family val="1"/>
      </rPr>
      <t xml:space="preserve"> with HIV </t>
    </r>
    <r>
      <rPr>
        <b/>
        <sz val="11"/>
        <color rgb="FF0000FF"/>
        <rFont val="Times New Roman"/>
        <family val="1"/>
      </rPr>
      <t>[1ST 90]</t>
    </r>
  </si>
  <si>
    <t>Stage 3</t>
  </si>
  <si>
    <r>
      <t xml:space="preserve">Proportion of diagnosed individuals </t>
    </r>
    <r>
      <rPr>
        <b/>
        <sz val="11"/>
        <color rgb="FF000000"/>
        <rFont val="Times New Roman"/>
        <family val="1"/>
      </rPr>
      <t>linked to care</t>
    </r>
    <r>
      <rPr>
        <sz val="11"/>
        <color rgb="FF000000"/>
        <rFont val="Times New Roman"/>
        <family val="1"/>
      </rPr>
      <t xml:space="preserve"> among PLWHA</t>
    </r>
  </si>
  <si>
    <t>Stage 4</t>
  </si>
  <si>
    <r>
      <t xml:space="preserve">Proportion of diagnosed individuals </t>
    </r>
    <r>
      <rPr>
        <b/>
        <sz val="11"/>
        <color rgb="FF000000"/>
        <rFont val="Times New Roman"/>
        <family val="1"/>
      </rPr>
      <t>retained in care</t>
    </r>
    <r>
      <rPr>
        <sz val="11"/>
        <color rgb="FF000000"/>
        <rFont val="Times New Roman"/>
        <family val="1"/>
      </rPr>
      <t xml:space="preserve"> among PLWHA</t>
    </r>
  </si>
  <si>
    <t>Stage 5</t>
  </si>
  <si>
    <r>
      <t xml:space="preserve">Proportion of diagnosed individuals who were </t>
    </r>
    <r>
      <rPr>
        <b/>
        <sz val="11"/>
        <color rgb="FF000000"/>
        <rFont val="Times New Roman"/>
        <family val="1"/>
      </rPr>
      <t>on ART</t>
    </r>
    <r>
      <rPr>
        <sz val="11"/>
        <color rgb="FF000000"/>
        <rFont val="Times New Roman"/>
        <family val="1"/>
      </rPr>
      <t xml:space="preserve"> among PLWHA</t>
    </r>
  </si>
  <si>
    <r>
      <t>0.636</t>
    </r>
    <r>
      <rPr>
        <sz val="9"/>
        <color theme="1"/>
        <rFont val="Calibri"/>
        <family val="2"/>
      </rPr>
      <t> </t>
    </r>
  </si>
  <si>
    <t>Stage 6</t>
  </si>
  <si>
    <r>
      <t xml:space="preserve">Proportion of diagnosed individuals who had </t>
    </r>
    <r>
      <rPr>
        <b/>
        <sz val="11"/>
        <color rgb="FF000000"/>
        <rFont val="Times New Roman"/>
        <family val="1"/>
      </rPr>
      <t>suppressed viral loads</t>
    </r>
    <r>
      <rPr>
        <sz val="11"/>
        <color rgb="FF000000"/>
        <rFont val="Times New Roman"/>
        <family val="1"/>
      </rPr>
      <t xml:space="preserve"> among PLWHA</t>
    </r>
  </si>
  <si>
    <r>
      <t xml:space="preserve">Proportion of PLWHA diagnosed with HIV and who were on ART </t>
    </r>
    <r>
      <rPr>
        <b/>
        <sz val="11"/>
        <color rgb="FF0000FF"/>
        <rFont val="Times New Roman"/>
        <family val="1"/>
      </rPr>
      <t>[2ND 90]</t>
    </r>
  </si>
  <si>
    <r>
      <t xml:space="preserve">Proportion of PLWHA diagnosed with HIV and had suppressed viral loads </t>
    </r>
    <r>
      <rPr>
        <b/>
        <sz val="11"/>
        <color rgb="FF0000FF"/>
        <rFont val="Times New Roman"/>
        <family val="1"/>
      </rPr>
      <t>[3RD 90]</t>
    </r>
  </si>
  <si>
    <r>
      <t> </t>
    </r>
    <r>
      <rPr>
        <sz val="12"/>
        <color theme="1"/>
        <rFont val="Calibri"/>
        <family val="2"/>
        <scheme val="minor"/>
      </rPr>
      <t>Should not be the point estimate for all stages? The point estimate is always referring to cross-sectional. May be better “percentage”</t>
    </r>
  </si>
  <si>
    <r>
      <t> </t>
    </r>
    <r>
      <rPr>
        <sz val="12"/>
        <color theme="1"/>
        <rFont val="Calibri"/>
        <family val="2"/>
        <scheme val="minor"/>
      </rPr>
      <t>Stage 2, and everything below this is actually repeated in Figure 3. Can I suggest we incorporate the CIs into Figure 3? Can enlarge the boxes and put it in brackets below the point estimate.</t>
    </r>
  </si>
  <si>
    <t>Over reporting</t>
  </si>
  <si>
    <t>Current estimate (No.)</t>
  </si>
  <si>
    <t>ta*</t>
  </si>
  <si>
    <t>tv*</t>
  </si>
  <si>
    <t>HIV-infected</t>
  </si>
  <si>
    <t>HIV-diagnosed</t>
  </si>
  <si>
    <t>95%CI</t>
  </si>
  <si>
    <t>Linked to HIV care</t>
  </si>
  <si>
    <t>Low Bound</t>
  </si>
  <si>
    <t>Upper Bound</t>
  </si>
  <si>
    <t>Retained in HIV care</t>
  </si>
  <si>
    <r>
      <t xml:space="preserve">Current Estimate </t>
    </r>
    <r>
      <rPr>
        <sz val="11"/>
        <color rgb="FFFF0000"/>
        <rFont val="Calibri"/>
        <family val="2"/>
        <scheme val="minor"/>
      </rPr>
      <t>90</t>
    </r>
    <r>
      <rPr>
        <sz val="11"/>
        <color theme="1"/>
        <rFont val="Calibri"/>
        <family val="2"/>
        <scheme val="minor"/>
      </rPr>
      <t xml:space="preserve"> targets (%)</t>
    </r>
  </si>
  <si>
    <t>Base analysis (Numbers)</t>
  </si>
  <si>
    <t>Base analysis (%)</t>
  </si>
  <si>
    <t>95% CI LL (90 targets)</t>
  </si>
  <si>
    <t>95% CI UL (90 targets)</t>
  </si>
  <si>
    <t>Base analysis (Numbers 95% CI LL)</t>
  </si>
  <si>
    <t>Base analysis (Numbers 95% CI UL)</t>
  </si>
  <si>
    <t>5.7% who died or left country but still recorded as alive and in Singapore</t>
  </si>
  <si>
    <t>Under reporting</t>
  </si>
  <si>
    <t>reporting (Lower limit)</t>
  </si>
  <si>
    <t>Reporting (Upper limit)</t>
  </si>
  <si>
    <t>Yes</t>
  </si>
  <si>
    <t>2.2% who died in 2015 and 1.2% in 2014 but still recorded as alive</t>
  </si>
  <si>
    <t>Based on 95%CI</t>
  </si>
  <si>
    <t>afa cases: Underreproting, there is not any overreporting since the duplicates removed, (7.2%=33/454, 33 referred/66 (previously not HIV tested HIV positive) in 2014 (454), 8.1%=37/455, 47 referred /84 in 2015(455)</t>
  </si>
  <si>
    <t xml:space="preserve">Based on 95%CI </t>
  </si>
  <si>
    <t>afa cases: Underreproting, there is not any overreporting since the duplicates removed, 2%=9/454, 9 referred to ovserseas/66 (previously not tested HIV positive) in 2014 (454),1.76 %=8/455, 8 referred to osvers/84 in 2015(455)</t>
  </si>
  <si>
    <t>Formulas</t>
  </si>
  <si>
    <r>
      <t>T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= (r – d) / h</t>
    </r>
  </si>
  <si>
    <t>Current estimate</t>
  </si>
  <si>
    <t>Derived base</t>
  </si>
  <si>
    <r>
      <t>T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= a / n</t>
    </r>
  </si>
  <si>
    <r>
      <t>T</t>
    </r>
    <r>
      <rPr>
        <i/>
        <vertAlign val="sub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= v / a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= T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× T</t>
    </r>
    <r>
      <rPr>
        <i/>
        <vertAlign val="subscript"/>
        <sz val="11"/>
        <color theme="1"/>
        <rFont val="Calibri"/>
        <family val="2"/>
        <scheme val="minor"/>
      </rPr>
      <t>2</t>
    </r>
  </si>
  <si>
    <t>h</t>
  </si>
  <si>
    <r>
      <t>No. of people living with HIV</t>
    </r>
    <r>
      <rPr>
        <vertAlign val="superscript"/>
        <sz val="11"/>
        <color theme="1"/>
        <rFont val="Calibri"/>
        <family val="2"/>
        <scheme val="minor"/>
      </rPr>
      <t>1</t>
    </r>
  </si>
  <si>
    <r>
      <t>Total cumulative cases reported to HIV registry</t>
    </r>
    <r>
      <rPr>
        <vertAlign val="superscript"/>
        <sz val="11"/>
        <color theme="1"/>
        <rFont val="Calibri"/>
        <family val="2"/>
        <scheme val="minor"/>
      </rPr>
      <t>2</t>
    </r>
  </si>
  <si>
    <r>
      <t>No. of cases known to have died</t>
    </r>
    <r>
      <rPr>
        <vertAlign val="superscript"/>
        <sz val="11"/>
        <color theme="1"/>
        <rFont val="Calibri"/>
        <family val="2"/>
        <scheme val="minor"/>
      </rPr>
      <t>3</t>
    </r>
  </si>
  <si>
    <r>
      <t>No. of cases reported as alive in HIV registry</t>
    </r>
    <r>
      <rPr>
        <vertAlign val="superscript"/>
        <sz val="11"/>
        <color theme="1"/>
        <rFont val="Calibri"/>
        <family val="2"/>
        <scheme val="minor"/>
      </rPr>
      <t>4</t>
    </r>
  </si>
  <si>
    <t>d</t>
  </si>
  <si>
    <t>l</t>
  </si>
  <si>
    <t>No. of analyzable cases who were traced</t>
  </si>
  <si>
    <r>
      <t>No. traced on ART</t>
    </r>
    <r>
      <rPr>
        <vertAlign val="superscript"/>
        <sz val="11"/>
        <color theme="1"/>
        <rFont val="Calibri"/>
        <family val="2"/>
        <scheme val="minor"/>
      </rPr>
      <t>5</t>
    </r>
  </si>
  <si>
    <t>a</t>
  </si>
  <si>
    <r>
      <t>No. traced with viral load &lt;200 copies / ml</t>
    </r>
    <r>
      <rPr>
        <vertAlign val="superscript"/>
        <sz val="11"/>
        <color theme="1"/>
        <rFont val="Calibri"/>
        <family val="2"/>
        <scheme val="minor"/>
      </rPr>
      <t>5</t>
    </r>
  </si>
  <si>
    <t>v</t>
  </si>
  <si>
    <r>
      <t>P</t>
    </r>
    <r>
      <rPr>
        <vertAlign val="subscript"/>
        <sz val="11"/>
        <color theme="1"/>
        <rFont val="Calibri"/>
        <family val="2"/>
        <scheme val="minor"/>
      </rPr>
      <t>2</t>
    </r>
  </si>
  <si>
    <r>
      <t>P</t>
    </r>
    <r>
      <rPr>
        <vertAlign val="subscript"/>
        <sz val="11"/>
        <color theme="1"/>
        <rFont val="Calibri"/>
        <family val="2"/>
        <scheme val="minor"/>
      </rPr>
      <t>3</t>
    </r>
  </si>
  <si>
    <t>est no of cases traced to be on ART (or back calcuation those VL &lt;200 copies/ml)</t>
  </si>
  <si>
    <t>est no of cases traced to have VL &lt;200 copies/ml</t>
  </si>
  <si>
    <r>
      <t>P</t>
    </r>
    <r>
      <rPr>
        <i/>
        <vertAlign val="sub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= T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× v / n</t>
    </r>
  </si>
  <si>
    <t>LCI</t>
  </si>
  <si>
    <t>UCI</t>
  </si>
  <si>
    <r>
      <t>No. of people living with HIV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r>
      <t>Total cumulative cases reported to HIV registry</t>
    </r>
    <r>
      <rPr>
        <i/>
        <vertAlign val="superscript"/>
        <sz val="11"/>
        <color theme="1"/>
        <rFont val="Calibri"/>
        <family val="2"/>
        <scheme val="minor"/>
      </rPr>
      <t>2</t>
    </r>
  </si>
  <si>
    <r>
      <t>No. of cases known to have died</t>
    </r>
    <r>
      <rPr>
        <i/>
        <vertAlign val="superscript"/>
        <sz val="11"/>
        <color theme="1"/>
        <rFont val="Calibri"/>
        <family val="2"/>
        <scheme val="minor"/>
      </rPr>
      <t>3</t>
    </r>
  </si>
  <si>
    <r>
      <t>No. of cases reported as alive in HIV registry</t>
    </r>
    <r>
      <rPr>
        <i/>
        <vertAlign val="superscript"/>
        <sz val="11"/>
        <color theme="1"/>
        <rFont val="Calibri"/>
        <family val="2"/>
        <scheme val="minor"/>
      </rPr>
      <t>4</t>
    </r>
  </si>
  <si>
    <t>Proportion of PLWHA diagnosed</t>
  </si>
  <si>
    <t>Proportion of diagnosed PLWHA on ART</t>
  </si>
  <si>
    <t>Proportion of PLWHA on ART virally suppressed</t>
  </si>
  <si>
    <r>
      <t>T</t>
    </r>
    <r>
      <rPr>
        <i/>
        <vertAlign val="subscript"/>
        <sz val="11"/>
        <color theme="1"/>
        <rFont val="Calibri"/>
        <family val="2"/>
        <scheme val="minor"/>
      </rPr>
      <t>1</t>
    </r>
  </si>
  <si>
    <r>
      <t>T</t>
    </r>
    <r>
      <rPr>
        <i/>
        <vertAlign val="subscript"/>
        <sz val="11"/>
        <color theme="1"/>
        <rFont val="Calibri"/>
        <family val="2"/>
        <scheme val="minor"/>
      </rPr>
      <t>2</t>
    </r>
  </si>
  <si>
    <r>
      <t>T</t>
    </r>
    <r>
      <rPr>
        <i/>
        <vertAlign val="subscript"/>
        <sz val="11"/>
        <color theme="1"/>
        <rFont val="Calibri"/>
        <family val="2"/>
        <scheme val="minor"/>
      </rPr>
      <t>3</t>
    </r>
  </si>
  <si>
    <t>Parameter</t>
  </si>
  <si>
    <t>Symbol</t>
  </si>
  <si>
    <t>Base case (95%CI)†</t>
  </si>
  <si>
    <t>Based on CI</t>
  </si>
  <si>
    <t>%LCI</t>
  </si>
  <si>
    <t>%UCI</t>
  </si>
  <si>
    <t>Base case</t>
  </si>
  <si>
    <t>Stata command</t>
  </si>
  <si>
    <t>Formula version</t>
  </si>
  <si>
    <t>Pessimistic</t>
  </si>
  <si>
    <t>Pessimistic case</t>
  </si>
  <si>
    <t xml:space="preserve"> +/-10%</t>
  </si>
  <si>
    <t xml:space="preserve"> +/-20%</t>
  </si>
  <si>
    <t>+10</t>
  </si>
  <si>
    <t>-10</t>
  </si>
  <si>
    <t>+20</t>
  </si>
  <si>
    <t>-20</t>
  </si>
  <si>
    <t>+%10</t>
  </si>
  <si>
    <t>-%10</t>
  </si>
  <si>
    <t>+%20</t>
  </si>
  <si>
    <t>-%20</t>
  </si>
  <si>
    <t>%change</t>
  </si>
  <si>
    <t>change</t>
  </si>
  <si>
    <r>
      <t>No. living with HIV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t>White</t>
  </si>
  <si>
    <t>Direction</t>
  </si>
  <si>
    <t>-</t>
  </si>
  <si>
    <t>+</t>
  </si>
  <si>
    <t>Blue on left, Orange on right (+)</t>
  </si>
  <si>
    <t>Blue on right, Orange on left (-)</t>
  </si>
  <si>
    <t>Dark Orange-</t>
  </si>
  <si>
    <t>Light Orange-</t>
  </si>
  <si>
    <t>Light Blue-</t>
  </si>
  <si>
    <t>Dark Blue-</t>
  </si>
  <si>
    <t>Light Orange+</t>
  </si>
  <si>
    <t>Dark Orange+</t>
  </si>
  <si>
    <t>Dark Blue+</t>
  </si>
  <si>
    <t>Light Blue+</t>
  </si>
  <si>
    <t>No. have died</t>
  </si>
  <si>
    <t>Y-axis</t>
  </si>
  <si>
    <t>No. living with HIV</t>
  </si>
  <si>
    <t>LCI-</t>
  </si>
  <si>
    <t>LCI+</t>
  </si>
  <si>
    <t>Based on 95% CIs</t>
  </si>
  <si>
    <t>Dummy</t>
  </si>
  <si>
    <t>% of diagnosed PLWHA on ART</t>
  </si>
  <si>
    <t>Spread</t>
  </si>
  <si>
    <t>SpreadCI</t>
  </si>
  <si>
    <t>https://www.intmedpress.com/serveFile.cfm?sUID=799ea909-d052-4733-ad11-7ccc00cf2f4f</t>
  </si>
  <si>
    <t>file:///C:/Users/ephcicm/Downloads/Jung_et_al-2017-Journal_of_the_International_AIDS_Society.pdf</t>
  </si>
  <si>
    <t>High income 25VF in 1310.0 PY FU</t>
  </si>
  <si>
    <t>A total of 17</t>
  </si>
  <si>
    <t>patients in the minor switch, six in the major switch and 69 in</t>
  </si>
  <si>
    <t>the non-switch group were confirmed with two consecutive</t>
  </si>
  <si>
    <t>viral load measurements ≥400 copies/mL. Patients confirmed</t>
  </si>
  <si>
    <t>with a single viral load ≥400 copies/mL were 13, 3 and 28 in</t>
  </si>
  <si>
    <t>the minor, major and non-switch group respectively. AIDS</t>
  </si>
  <si>
    <t>diagnosis was confirmed in 14, 7 and 65 patients in the minor,</t>
  </si>
  <si>
    <t>major and non-switch group respectively. Death was confirmed</t>
  </si>
  <si>
    <t>in 15, 6 and 31 patients in the minor, major and nonswitch</t>
  </si>
  <si>
    <t>group respectively.</t>
  </si>
  <si>
    <t>3.61 per 100 pt / yr for high income</t>
  </si>
  <si>
    <t>The probability of continuing a first-line ART regimen at 1 year of follow-up when initiating in 2003–2005 was 83.7% (95% CI: 82.1, 85.1%), in 2006–2009 was 85.7% (95% CI: 84.8, 86.6%), in 2010–2013 was 87.9% (95% CI: 87.1, 88.6%; Figure 3A). </t>
  </si>
  <si>
    <r>
      <t>T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× T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= (r – d) / h × (a / n)</t>
    </r>
  </si>
  <si>
    <t>Effect on % of PLWHA are suppressed (P3)</t>
  </si>
  <si>
    <t>Effect on % of PLWHA are on ART (P2)</t>
  </si>
  <si>
    <t>Effect on % of PLWHA diagnosed (P1)</t>
  </si>
  <si>
    <r>
      <t>T</t>
    </r>
    <r>
      <rPr>
        <i/>
        <vertAlign val="subscript"/>
        <sz val="11"/>
        <color theme="1"/>
        <rFont val="Calibri"/>
        <family val="2"/>
        <scheme val="minor"/>
      </rPr>
      <t>1</t>
    </r>
    <r>
      <rPr>
        <i/>
        <sz val="11"/>
        <color theme="1"/>
        <rFont val="Calibri"/>
        <family val="2"/>
        <scheme val="minor"/>
      </rPr>
      <t xml:space="preserve"> × T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 xml:space="preserve"> × T</t>
    </r>
    <r>
      <rPr>
        <i/>
        <vertAlign val="subscript"/>
        <sz val="11"/>
        <color theme="1"/>
        <rFont val="Calibri"/>
        <family val="2"/>
        <scheme val="minor"/>
      </rPr>
      <t>3</t>
    </r>
    <r>
      <rPr>
        <i/>
        <sz val="11"/>
        <color theme="1"/>
        <rFont val="Calibri"/>
        <family val="2"/>
        <scheme val="minor"/>
      </rPr>
      <t xml:space="preserve"> = (r – d) / h × (v / n)</t>
    </r>
  </si>
  <si>
    <t>% on ART are suppressed</t>
  </si>
  <si>
    <t>decreased by 20%</t>
  </si>
  <si>
    <t>decreased by 10%</t>
  </si>
  <si>
    <t>increased by 10%</t>
  </si>
  <si>
    <t>increased by 20%</t>
  </si>
  <si>
    <t>No. living with HIV [h]</t>
  </si>
  <si>
    <t>% of diagnosed PLWHA on ART [A]</t>
  </si>
  <si>
    <t>% on ART are suppressed [V]</t>
  </si>
  <si>
    <t>No. have died [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9"/>
      <color theme="1"/>
      <name val="Calibri"/>
      <family val="2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FF"/>
      <name val="Times New Roman"/>
      <family val="1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</fills>
  <borders count="21">
    <border>
      <left/>
      <right/>
      <top/>
      <bottom/>
      <diagonal/>
    </border>
    <border>
      <left style="double">
        <color indexed="64"/>
      </left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7" fillId="0" borderId="0" applyNumberFormat="0" applyFill="0" applyBorder="0" applyAlignment="0" applyProtection="0"/>
  </cellStyleXfs>
  <cellXfs count="74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vertical="center" wrapText="1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8" xfId="0" applyFont="1" applyBorder="1" applyAlignment="1">
      <alignment vertical="center" wrapText="1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vertical="center" wrapText="1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3" xfId="0" applyFont="1" applyBorder="1" applyAlignment="1">
      <alignment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0" fillId="2" borderId="0" xfId="0" applyFill="1"/>
    <xf numFmtId="9" fontId="0" fillId="0" borderId="0" xfId="0" applyNumberFormat="1"/>
    <xf numFmtId="9" fontId="1" fillId="0" borderId="0" xfId="1"/>
    <xf numFmtId="1" fontId="0" fillId="0" borderId="0" xfId="0" applyNumberFormat="1"/>
    <xf numFmtId="164" fontId="1" fillId="0" borderId="0" xfId="1" applyNumberFormat="1"/>
    <xf numFmtId="10" fontId="0" fillId="0" borderId="0" xfId="0" applyNumberFormat="1"/>
    <xf numFmtId="164" fontId="0" fillId="0" borderId="0" xfId="1" applyNumberFormat="1" applyFont="1"/>
    <xf numFmtId="164" fontId="0" fillId="0" borderId="0" xfId="0" applyNumberFormat="1"/>
    <xf numFmtId="3" fontId="0" fillId="0" borderId="0" xfId="0" applyNumberFormat="1"/>
    <xf numFmtId="0" fontId="6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3" fontId="0" fillId="0" borderId="0" xfId="0" applyNumberFormat="1" applyAlignment="1">
      <alignment wrapText="1"/>
    </xf>
    <xf numFmtId="164" fontId="10" fillId="0" borderId="0" xfId="0" applyNumberFormat="1" applyFont="1" applyAlignment="1">
      <alignment horizontal="right" vertical="center"/>
    </xf>
    <xf numFmtId="164" fontId="0" fillId="2" borderId="0" xfId="1" applyNumberFormat="1" applyFont="1" applyFill="1"/>
    <xf numFmtId="164" fontId="10" fillId="2" borderId="0" xfId="0" applyNumberFormat="1" applyFont="1" applyFill="1" applyAlignment="1">
      <alignment horizontal="right" vertical="center"/>
    </xf>
    <xf numFmtId="164" fontId="0" fillId="2" borderId="0" xfId="0" applyNumberFormat="1" applyFill="1"/>
    <xf numFmtId="0" fontId="11" fillId="0" borderId="0" xfId="0" applyFont="1"/>
    <xf numFmtId="0" fontId="12" fillId="0" borderId="0" xfId="0" applyFont="1" applyAlignment="1">
      <alignment vertical="center"/>
    </xf>
    <xf numFmtId="0" fontId="0" fillId="0" borderId="18" xfId="0" applyBorder="1" applyAlignment="1">
      <alignment vertical="center" wrapText="1"/>
    </xf>
    <xf numFmtId="0" fontId="0" fillId="0" borderId="18" xfId="0" applyBorder="1" applyAlignment="1">
      <alignment vertical="center"/>
    </xf>
    <xf numFmtId="0" fontId="0" fillId="0" borderId="19" xfId="0" applyBorder="1" applyAlignment="1">
      <alignment vertical="center"/>
    </xf>
    <xf numFmtId="0" fontId="0" fillId="0" borderId="5" xfId="0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3" fontId="0" fillId="2" borderId="0" xfId="0" applyNumberFormat="1" applyFill="1"/>
    <xf numFmtId="0" fontId="12" fillId="0" borderId="18" xfId="0" applyFont="1" applyBorder="1" applyAlignment="1">
      <alignment vertical="center" wrapText="1"/>
    </xf>
    <xf numFmtId="0" fontId="12" fillId="0" borderId="19" xfId="0" applyFont="1" applyBorder="1" applyAlignment="1">
      <alignment vertical="center"/>
    </xf>
    <xf numFmtId="0" fontId="12" fillId="0" borderId="8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quotePrefix="1"/>
    <xf numFmtId="0" fontId="12" fillId="0" borderId="18" xfId="0" applyFont="1" applyBorder="1" applyAlignment="1">
      <alignment horizontal="center" vertical="center" wrapText="1"/>
    </xf>
    <xf numFmtId="0" fontId="0" fillId="3" borderId="0" xfId="0" quotePrefix="1" applyFill="1"/>
    <xf numFmtId="0" fontId="0" fillId="4" borderId="0" xfId="0" quotePrefix="1" applyFill="1"/>
    <xf numFmtId="0" fontId="0" fillId="5" borderId="0" xfId="0" quotePrefix="1" applyFill="1"/>
    <xf numFmtId="164" fontId="0" fillId="5" borderId="0" xfId="1" applyNumberFormat="1" applyFont="1" applyFill="1"/>
    <xf numFmtId="164" fontId="0" fillId="4" borderId="0" xfId="1" applyNumberFormat="1" applyFont="1" applyFill="1"/>
    <xf numFmtId="164" fontId="0" fillId="3" borderId="0" xfId="1" applyNumberFormat="1" applyFont="1" applyFill="1"/>
    <xf numFmtId="0" fontId="0" fillId="6" borderId="0" xfId="0" quotePrefix="1" applyFill="1"/>
    <xf numFmtId="164" fontId="0" fillId="6" borderId="0" xfId="1" applyNumberFormat="1" applyFont="1" applyFill="1"/>
    <xf numFmtId="0" fontId="17" fillId="0" borderId="0" xfId="2"/>
    <xf numFmtId="164" fontId="0" fillId="0" borderId="8" xfId="0" applyNumberFormat="1" applyBorder="1" applyAlignment="1">
      <alignment horizontal="center" vertical="center"/>
    </xf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20" xfId="0" applyFont="1" applyBorder="1" applyAlignment="1">
      <alignment vertical="center" wrapText="1"/>
    </xf>
    <xf numFmtId="0" fontId="11" fillId="0" borderId="19" xfId="0" applyFont="1" applyBorder="1" applyAlignment="1">
      <alignment vertical="center" wrapText="1"/>
    </xf>
    <xf numFmtId="0" fontId="11" fillId="0" borderId="20" xfId="0" applyFont="1" applyBorder="1" applyAlignment="1">
      <alignment horizontal="center" vertical="center" wrapText="1"/>
    </xf>
    <xf numFmtId="0" fontId="11" fillId="0" borderId="19" xfId="0" applyFont="1" applyBorder="1" applyAlignment="1">
      <alignment horizontal="center" vertical="center" wrapText="1"/>
    </xf>
    <xf numFmtId="0" fontId="12" fillId="0" borderId="0" xfId="0" applyFont="1" applyAlignment="1">
      <alignment horizontal="left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3" fillId="0" borderId="17" xfId="0" applyFont="1" applyBorder="1" applyAlignment="1">
      <alignment vertical="center"/>
    </xf>
    <xf numFmtId="0" fontId="3" fillId="0" borderId="12" xfId="0" applyFont="1" applyBorder="1" applyAlignment="1">
      <alignment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. % of PLWHA are diagnosed (</a:t>
            </a:r>
            <a:r>
              <a:rPr lang="en-US" b="1" i="1"/>
              <a:t>P</a:t>
            </a:r>
            <a:r>
              <a:rPr lang="en-US" b="1" i="1" baseline="-25000"/>
              <a:t>1</a:t>
            </a:r>
            <a:r>
              <a:rPr lang="en-US" b="1"/>
              <a:t>)</a:t>
            </a:r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P1'!$B$22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B$23:$B$24</c:f>
              <c:numCache>
                <c:formatCode>0.0%</c:formatCode>
                <c:ptCount val="2"/>
                <c:pt idx="0">
                  <c:v>0.5975845410628019</c:v>
                </c:pt>
                <c:pt idx="1">
                  <c:v>0.666753623188405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82-447A-9332-23D7EB7C2F04}"/>
            </c:ext>
          </c:extLst>
        </c:ser>
        <c:ser>
          <c:idx val="1"/>
          <c:order val="1"/>
          <c:tx>
            <c:strRef>
              <c:f>'P1'!$C$22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C$23:$C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D82-447A-9332-23D7EB7C2F04}"/>
            </c:ext>
          </c:extLst>
        </c:ser>
        <c:ser>
          <c:idx val="2"/>
          <c:order val="2"/>
          <c:tx>
            <c:strRef>
              <c:f>'P1'!$D$22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D$23:$D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D82-447A-9332-23D7EB7C2F04}"/>
            </c:ext>
          </c:extLst>
        </c:ser>
        <c:ser>
          <c:idx val="3"/>
          <c:order val="3"/>
          <c:tx>
            <c:strRef>
              <c:f>'P1'!$E$22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E$23:$E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D82-447A-9332-23D7EB7C2F04}"/>
            </c:ext>
          </c:extLst>
        </c:ser>
        <c:ser>
          <c:idx val="4"/>
          <c:order val="4"/>
          <c:tx>
            <c:strRef>
              <c:f>'P1'!$F$22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F$23:$F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D82-447A-9332-23D7EB7C2F04}"/>
            </c:ext>
          </c:extLst>
        </c:ser>
        <c:ser>
          <c:idx val="5"/>
          <c:order val="5"/>
          <c:tx>
            <c:strRef>
              <c:f>'P1'!$G$22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G$23:$G$24</c:f>
              <c:numCache>
                <c:formatCode>0.0%</c:formatCode>
                <c:ptCount val="2"/>
                <c:pt idx="0">
                  <c:v>5.4325867369345637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D82-447A-9332-23D7EB7C2F04}"/>
            </c:ext>
          </c:extLst>
        </c:ser>
        <c:ser>
          <c:idx val="6"/>
          <c:order val="6"/>
          <c:tx>
            <c:strRef>
              <c:f>'P1'!$H$22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H$23:$H$24</c:f>
              <c:numCache>
                <c:formatCode>0.0%</c:formatCode>
                <c:ptCount val="2"/>
                <c:pt idx="0">
                  <c:v>6.5191040843214809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5D82-447A-9332-23D7EB7C2F04}"/>
            </c:ext>
          </c:extLst>
        </c:ser>
        <c:ser>
          <c:idx val="7"/>
          <c:order val="7"/>
          <c:tx>
            <c:strRef>
              <c:f>'P1'!$I$22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I$23:$I$24</c:f>
              <c:numCache>
                <c:formatCode>0.0%</c:formatCode>
                <c:ptCount val="2"/>
                <c:pt idx="0">
                  <c:v>7.9677938808373594E-2</c:v>
                </c:pt>
                <c:pt idx="1">
                  <c:v>2.517391304347815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5D82-447A-9332-23D7EB7C2F04}"/>
            </c:ext>
          </c:extLst>
        </c:ser>
        <c:ser>
          <c:idx val="8"/>
          <c:order val="8"/>
          <c:tx>
            <c:strRef>
              <c:f>'P1'!$J$22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J$23:$J$24</c:f>
              <c:numCache>
                <c:formatCode>0.0%</c:formatCode>
                <c:ptCount val="2"/>
                <c:pt idx="0">
                  <c:v>9.9597423510466965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D82-447A-9332-23D7EB7C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20256360"/>
        <c:axId val="220256752"/>
      </c:barChart>
      <c:scatterChart>
        <c:scatterStyle val="lineMarker"/>
        <c:varyColors val="0"/>
        <c:ser>
          <c:idx val="9"/>
          <c:order val="9"/>
          <c:tx>
            <c:strRef>
              <c:f>'P1'!$K$21:$L$21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1'!$L$23:$L$24</c:f>
                <c:numCache>
                  <c:formatCode>General</c:formatCode>
                  <c:ptCount val="2"/>
                  <c:pt idx="0">
                    <c:v>2.695870110057752E-2</c:v>
                  </c:pt>
                  <c:pt idx="1">
                    <c:v>1.1700724637681126E-2</c:v>
                  </c:pt>
                </c:numCache>
              </c:numRef>
            </c:plus>
            <c:minus>
              <c:numRef>
                <c:f>'P1'!$K$23:$K$24</c:f>
                <c:numCache>
                  <c:formatCode>General</c:formatCode>
                  <c:ptCount val="2"/>
                  <c:pt idx="0">
                    <c:v>1.5257477644156636E-2</c:v>
                  </c:pt>
                  <c:pt idx="1">
                    <c:v>1.212362318840587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1'!$C$16:$C$17</c:f>
              <c:numCache>
                <c:formatCode>0.0%</c:formatCode>
                <c:ptCount val="2"/>
                <c:pt idx="0">
                  <c:v>0.71710144927536235</c:v>
                </c:pt>
                <c:pt idx="1">
                  <c:v>0.71710144927536235</c:v>
                </c:pt>
              </c:numCache>
            </c:numRef>
          </c:xVal>
          <c:yVal>
            <c:numRef>
              <c:f>'P1'!$S$16:$S$17</c:f>
              <c:numCache>
                <c:formatCode>General</c:formatCode>
                <c:ptCount val="2"/>
                <c:pt idx="0">
                  <c:v>1.5</c:v>
                </c:pt>
                <c:pt idx="1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5D82-447A-9332-23D7EB7C2F04}"/>
            </c:ext>
          </c:extLst>
        </c:ser>
        <c:ser>
          <c:idx val="10"/>
          <c:order val="10"/>
          <c:tx>
            <c:strRef>
              <c:f>'P1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1'!$C$16:$C$17</c:f>
              <c:numCache>
                <c:formatCode>0.0%</c:formatCode>
                <c:ptCount val="2"/>
                <c:pt idx="0">
                  <c:v>0.71710144927536235</c:v>
                </c:pt>
                <c:pt idx="1">
                  <c:v>0.71710144927536235</c:v>
                </c:pt>
              </c:numCache>
            </c:numRef>
          </c:xVal>
          <c:yVal>
            <c:numRef>
              <c:f>'P1'!$T$16:$T$17</c:f>
              <c:numCache>
                <c:formatCode>General</c:formatCode>
                <c:ptCount val="2"/>
                <c:pt idx="0">
                  <c:v>-10</c:v>
                </c:pt>
                <c:pt idx="1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5D82-447A-9332-23D7EB7C2F04}"/>
            </c:ext>
          </c:extLst>
        </c:ser>
        <c:ser>
          <c:idx val="11"/>
          <c:order val="11"/>
          <c:tx>
            <c:strRef>
              <c:f>'P1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1'!$H$16:$H$17</c:f>
              <c:numCache>
                <c:formatCode>0.0%</c:formatCode>
                <c:ptCount val="2"/>
                <c:pt idx="0">
                  <c:v>0.70396489255372308</c:v>
                </c:pt>
                <c:pt idx="1">
                  <c:v>0.71413981244671787</c:v>
                </c:pt>
              </c:numCache>
            </c:numRef>
          </c:xVal>
          <c:yVal>
            <c:numRef>
              <c:f>'P1'!$S$16:$S$17</c:f>
              <c:numCache>
                <c:formatCode>General</c:formatCode>
                <c:ptCount val="2"/>
                <c:pt idx="0">
                  <c:v>1.5</c:v>
                </c:pt>
                <c:pt idx="1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C-5D82-447A-9332-23D7EB7C2F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0257536"/>
        <c:axId val="220257144"/>
      </c:scatterChart>
      <c:catAx>
        <c:axId val="22025636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256752"/>
        <c:crosses val="autoZero"/>
        <c:auto val="1"/>
        <c:lblAlgn val="ctr"/>
        <c:lblOffset val="100"/>
        <c:noMultiLvlLbl val="0"/>
      </c:catAx>
      <c:valAx>
        <c:axId val="220256752"/>
        <c:scaling>
          <c:orientation val="minMax"/>
          <c:max val="0.95000000000000007"/>
          <c:min val="0.55000000000000004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256360"/>
        <c:crosses val="autoZero"/>
        <c:crossBetween val="between"/>
        <c:majorUnit val="5.000000000000001E-2"/>
      </c:valAx>
      <c:valAx>
        <c:axId val="220257144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20257536"/>
        <c:crosses val="autoZero"/>
        <c:crossBetween val="midCat"/>
      </c:valAx>
      <c:valAx>
        <c:axId val="220257536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220257144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. % of PLWHA are on</a:t>
            </a:r>
            <a:r>
              <a:rPr lang="en-US" b="1" baseline="0"/>
              <a:t> ART (</a:t>
            </a:r>
            <a:r>
              <a:rPr lang="en-US" b="1" i="1" baseline="0"/>
              <a:t>P</a:t>
            </a:r>
            <a:r>
              <a:rPr lang="en-US" b="1" i="1" baseline="-25000"/>
              <a:t>2</a:t>
            </a:r>
            <a:r>
              <a:rPr lang="en-US" b="1" baseline="0"/>
              <a:t>)</a:t>
            </a:r>
            <a:endParaRPr lang="en-US" b="1"/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P2'!$B$23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B$24:$B$26</c:f>
              <c:numCache>
                <c:formatCode>0.0%</c:formatCode>
                <c:ptCount val="3"/>
                <c:pt idx="0">
                  <c:v>0.50555652173913035</c:v>
                </c:pt>
                <c:pt idx="1">
                  <c:v>0.48533426086956521</c:v>
                </c:pt>
                <c:pt idx="2">
                  <c:v>0.56407356521739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190-4AED-8982-17351F4839FF}"/>
            </c:ext>
          </c:extLst>
        </c:ser>
        <c:ser>
          <c:idx val="1"/>
          <c:order val="1"/>
          <c:tx>
            <c:strRef>
              <c:f>'P2'!$C$23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C$24:$C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190-4AED-8982-17351F4839FF}"/>
            </c:ext>
          </c:extLst>
        </c:ser>
        <c:ser>
          <c:idx val="2"/>
          <c:order val="2"/>
          <c:tx>
            <c:strRef>
              <c:f>'P2'!$D$23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D$24:$D$26</c:f>
              <c:numCache>
                <c:formatCode>0.0%</c:formatCode>
                <c:ptCount val="3"/>
                <c:pt idx="0">
                  <c:v>0</c:v>
                </c:pt>
                <c:pt idx="1">
                  <c:v>6.0666782608695735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2190-4AED-8982-17351F4839FF}"/>
            </c:ext>
          </c:extLst>
        </c:ser>
        <c:ser>
          <c:idx val="3"/>
          <c:order val="3"/>
          <c:tx>
            <c:strRef>
              <c:f>'P2'!$E$23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E$24:$E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2190-4AED-8982-17351F4839FF}"/>
            </c:ext>
          </c:extLst>
        </c:ser>
        <c:ser>
          <c:idx val="4"/>
          <c:order val="4"/>
          <c:tx>
            <c:strRef>
              <c:f>'P2'!$F$23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F$24:$F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2190-4AED-8982-17351F4839FF}"/>
            </c:ext>
          </c:extLst>
        </c:ser>
        <c:ser>
          <c:idx val="5"/>
          <c:order val="5"/>
          <c:tx>
            <c:strRef>
              <c:f>'P2'!$G$23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G$24:$G$26</c:f>
              <c:numCache>
                <c:formatCode>0.0%</c:formatCode>
                <c:ptCount val="3"/>
                <c:pt idx="0">
                  <c:v>4.5959683794466466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2190-4AED-8982-17351F4839FF}"/>
            </c:ext>
          </c:extLst>
        </c:ser>
        <c:ser>
          <c:idx val="6"/>
          <c:order val="6"/>
          <c:tx>
            <c:strRef>
              <c:f>'P2'!$H$23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H$24:$H$26</c:f>
              <c:numCache>
                <c:formatCode>0.0%</c:formatCode>
                <c:ptCount val="3"/>
                <c:pt idx="0">
                  <c:v>5.5151620553359759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2190-4AED-8982-17351F4839FF}"/>
            </c:ext>
          </c:extLst>
        </c:ser>
        <c:ser>
          <c:idx val="7"/>
          <c:order val="7"/>
          <c:tx>
            <c:strRef>
              <c:f>'P2'!$I$23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I$24:$I$26</c:f>
              <c:numCache>
                <c:formatCode>0.0%</c:formatCode>
                <c:ptCount val="3"/>
                <c:pt idx="0">
                  <c:v>6.7407536231884002E-2</c:v>
                </c:pt>
                <c:pt idx="1">
                  <c:v>0</c:v>
                </c:pt>
                <c:pt idx="2">
                  <c:v>2.12971304347824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2190-4AED-8982-17351F4839FF}"/>
            </c:ext>
          </c:extLst>
        </c:ser>
        <c:ser>
          <c:idx val="8"/>
          <c:order val="8"/>
          <c:tx>
            <c:strRef>
              <c:f>'P2'!$J$23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J$24:$J$26</c:f>
              <c:numCache>
                <c:formatCode>0.0%</c:formatCode>
                <c:ptCount val="3"/>
                <c:pt idx="0">
                  <c:v>8.4259420289855003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2190-4AED-8982-17351F483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6934912"/>
        <c:axId val="466935304"/>
      </c:barChart>
      <c:scatterChart>
        <c:scatterStyle val="lineMarker"/>
        <c:varyColors val="0"/>
        <c:ser>
          <c:idx val="9"/>
          <c:order val="9"/>
          <c:tx>
            <c:strRef>
              <c:f>'P2'!$K$22:$L$22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2'!$L$24:$L$26</c:f>
                <c:numCache>
                  <c:formatCode>General</c:formatCode>
                  <c:ptCount val="3"/>
                  <c:pt idx="0">
                    <c:v>2.2807061131088546E-2</c:v>
                  </c:pt>
                  <c:pt idx="1">
                    <c:v>2.00788405797101E-2</c:v>
                  </c:pt>
                  <c:pt idx="2">
                    <c:v>9.8988130434781718E-3</c:v>
                  </c:pt>
                </c:numCache>
              </c:numRef>
            </c:plus>
            <c:minus>
              <c:numRef>
                <c:f>'P2'!$K$24:$K$26</c:f>
                <c:numCache>
                  <c:formatCode>General</c:formatCode>
                  <c:ptCount val="3"/>
                  <c:pt idx="0">
                    <c:v>1.2907826086956509E-2</c:v>
                  </c:pt>
                  <c:pt idx="1">
                    <c:v>2.1513043478260885E-2</c:v>
                  </c:pt>
                  <c:pt idx="2">
                    <c:v>1.025658521739136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2'!$C$16:$C$18</c:f>
              <c:numCache>
                <c:formatCode>0.0%</c:formatCode>
                <c:ptCount val="3"/>
                <c:pt idx="0">
                  <c:v>0.60666782608695657</c:v>
                </c:pt>
                <c:pt idx="1">
                  <c:v>0.60666782608695657</c:v>
                </c:pt>
                <c:pt idx="2">
                  <c:v>0.60666782608695657</c:v>
                </c:pt>
              </c:numCache>
            </c:numRef>
          </c:xVal>
          <c:yVal>
            <c:numRef>
              <c:f>'P2'!$S$16:$S$18</c:f>
              <c:numCache>
                <c:formatCode>General</c:formatCode>
                <c:ptCount val="3"/>
                <c:pt idx="0">
                  <c:v>2.5</c:v>
                </c:pt>
                <c:pt idx="1">
                  <c:v>1.5</c:v>
                </c:pt>
                <c:pt idx="2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2190-4AED-8982-17351F4839FF}"/>
            </c:ext>
          </c:extLst>
        </c:ser>
        <c:ser>
          <c:idx val="10"/>
          <c:order val="10"/>
          <c:tx>
            <c:strRef>
              <c:f>'P2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2'!$C$16:$C$18</c:f>
              <c:numCache>
                <c:formatCode>0.0%</c:formatCode>
                <c:ptCount val="3"/>
                <c:pt idx="0">
                  <c:v>0.60666782608695657</c:v>
                </c:pt>
                <c:pt idx="1">
                  <c:v>0.60666782608695657</c:v>
                </c:pt>
                <c:pt idx="2">
                  <c:v>0.60666782608695657</c:v>
                </c:pt>
              </c:numCache>
            </c:numRef>
          </c:xVal>
          <c:yVal>
            <c:numRef>
              <c:f>'P2'!$T$16:$T$18</c:f>
              <c:numCache>
                <c:formatCode>General</c:formatCode>
                <c:ptCount val="3"/>
                <c:pt idx="0">
                  <c:v>-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2190-4AED-8982-17351F4839FF}"/>
            </c:ext>
          </c:extLst>
        </c:ser>
        <c:ser>
          <c:idx val="11"/>
          <c:order val="11"/>
          <c:tx>
            <c:strRef>
              <c:f>'P2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2'!$H$16:$H$18</c:f>
              <c:numCache>
                <c:formatCode>0.0%</c:formatCode>
                <c:ptCount val="3"/>
                <c:pt idx="0">
                  <c:v>0.59555429910044966</c:v>
                </c:pt>
                <c:pt idx="1">
                  <c:v>0.53326101913043478</c:v>
                </c:pt>
                <c:pt idx="2">
                  <c:v>0.60416228132992333</c:v>
                </c:pt>
              </c:numCache>
            </c:numRef>
          </c:xVal>
          <c:yVal>
            <c:numRef>
              <c:f>'P2'!$S$16:$S$18</c:f>
              <c:numCache>
                <c:formatCode>General</c:formatCode>
                <c:ptCount val="3"/>
                <c:pt idx="0">
                  <c:v>2.5</c:v>
                </c:pt>
                <c:pt idx="1">
                  <c:v>1.5</c:v>
                </c:pt>
                <c:pt idx="2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2190-4AED-8982-17351F4839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936088"/>
        <c:axId val="466935696"/>
      </c:scatterChart>
      <c:catAx>
        <c:axId val="46693491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5304"/>
        <c:crosses val="autoZero"/>
        <c:auto val="1"/>
        <c:lblAlgn val="ctr"/>
        <c:lblOffset val="100"/>
        <c:noMultiLvlLbl val="0"/>
      </c:catAx>
      <c:valAx>
        <c:axId val="466935304"/>
        <c:scaling>
          <c:orientation val="minMax"/>
          <c:max val="0.8"/>
          <c:min val="0.45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4912"/>
        <c:crosses val="autoZero"/>
        <c:crossBetween val="between"/>
        <c:majorUnit val="5.000000000000001E-2"/>
      </c:valAx>
      <c:valAx>
        <c:axId val="466935696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6088"/>
        <c:crosses val="autoZero"/>
        <c:crossBetween val="midCat"/>
      </c:valAx>
      <c:valAx>
        <c:axId val="466936088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466935696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. % of PLWHA are virally</a:t>
            </a:r>
            <a:r>
              <a:rPr lang="en-US" b="1" baseline="0"/>
              <a:t> suppressed (</a:t>
            </a:r>
            <a:r>
              <a:rPr lang="en-US" b="1" i="1" baseline="0"/>
              <a:t>P</a:t>
            </a:r>
            <a:r>
              <a:rPr lang="en-US" b="1" i="1" baseline="-25000"/>
              <a:t>3</a:t>
            </a:r>
            <a:r>
              <a:rPr lang="en-US" b="1" baseline="0"/>
              <a:t>)</a:t>
            </a:r>
            <a:endParaRPr lang="en-US" b="1"/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P3'!$B$24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B$25:$B$28</c:f>
              <c:numCache>
                <c:formatCode>0.0%</c:formatCode>
                <c:ptCount val="4"/>
                <c:pt idx="0">
                  <c:v>0.47567729468599029</c:v>
                </c:pt>
                <c:pt idx="1">
                  <c:v>0.45665020289855074</c:v>
                </c:pt>
                <c:pt idx="2">
                  <c:v>0.45665020289855079</c:v>
                </c:pt>
                <c:pt idx="3">
                  <c:v>0.53073588405797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E07B-489F-A68B-8A7B3D80EFEF}"/>
            </c:ext>
          </c:extLst>
        </c:ser>
        <c:ser>
          <c:idx val="1"/>
          <c:order val="1"/>
          <c:tx>
            <c:strRef>
              <c:f>'P3'!$C$24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C$25:$C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828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E07B-489F-A68B-8A7B3D80EFEF}"/>
            </c:ext>
          </c:extLst>
        </c:ser>
        <c:ser>
          <c:idx val="2"/>
          <c:order val="2"/>
          <c:tx>
            <c:strRef>
              <c:f>'P3'!$D$24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D$25:$D$28</c:f>
              <c:numCache>
                <c:formatCode>0.0%</c:formatCode>
                <c:ptCount val="4"/>
                <c:pt idx="0">
                  <c:v>0</c:v>
                </c:pt>
                <c:pt idx="1">
                  <c:v>5.7081275362318995E-2</c:v>
                </c:pt>
                <c:pt idx="2">
                  <c:v>5.7081275362318884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E07B-489F-A68B-8A7B3D80EFEF}"/>
            </c:ext>
          </c:extLst>
        </c:ser>
        <c:ser>
          <c:idx val="3"/>
          <c:order val="3"/>
          <c:tx>
            <c:strRef>
              <c:f>'P3'!$E$24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E$25:$E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884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E07B-489F-A68B-8A7B3D80EFEF}"/>
            </c:ext>
          </c:extLst>
        </c:ser>
        <c:ser>
          <c:idx val="4"/>
          <c:order val="4"/>
          <c:tx>
            <c:strRef>
              <c:f>'P3'!$F$24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F$25:$F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662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E07B-489F-A68B-8A7B3D80EFEF}"/>
            </c:ext>
          </c:extLst>
        </c:ser>
        <c:ser>
          <c:idx val="5"/>
          <c:order val="5"/>
          <c:tx>
            <c:strRef>
              <c:f>'P3'!$G$24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G$25:$G$28</c:f>
              <c:numCache>
                <c:formatCode>0.0%</c:formatCode>
                <c:ptCount val="4"/>
                <c:pt idx="0">
                  <c:v>4.3243390425999118E-2</c:v>
                </c:pt>
                <c:pt idx="1">
                  <c:v>0</c:v>
                </c:pt>
                <c:pt idx="2">
                  <c:v>0</c:v>
                </c:pt>
                <c:pt idx="3">
                  <c:v>2.003843478260869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E07B-489F-A68B-8A7B3D80EFEF}"/>
            </c:ext>
          </c:extLst>
        </c:ser>
        <c:ser>
          <c:idx val="6"/>
          <c:order val="6"/>
          <c:tx>
            <c:strRef>
              <c:f>'P3'!$H$24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H$25:$H$28</c:f>
              <c:numCache>
                <c:formatCode>0.0%</c:formatCode>
                <c:ptCount val="4"/>
                <c:pt idx="0">
                  <c:v>5.1892068511199096E-2</c:v>
                </c:pt>
                <c:pt idx="1">
                  <c:v>0</c:v>
                </c:pt>
                <c:pt idx="2">
                  <c:v>0</c:v>
                </c:pt>
                <c:pt idx="3">
                  <c:v>2.00384347826088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E07B-489F-A68B-8A7B3D80EFEF}"/>
            </c:ext>
          </c:extLst>
        </c:ser>
        <c:ser>
          <c:idx val="7"/>
          <c:order val="7"/>
          <c:tx>
            <c:strRef>
              <c:f>'P3'!$I$24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I$25:$I$28</c:f>
              <c:numCache>
                <c:formatCode>0.0%</c:formatCode>
                <c:ptCount val="4"/>
                <c:pt idx="0">
                  <c:v>6.3423639291465328E-2</c:v>
                </c:pt>
                <c:pt idx="1">
                  <c:v>0</c:v>
                </c:pt>
                <c:pt idx="2">
                  <c:v>0</c:v>
                </c:pt>
                <c:pt idx="3">
                  <c:v>2.003843478260847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E07B-489F-A68B-8A7B3D80EFEF}"/>
            </c:ext>
          </c:extLst>
        </c:ser>
        <c:ser>
          <c:idx val="8"/>
          <c:order val="8"/>
          <c:tx>
            <c:strRef>
              <c:f>'P3'!$J$24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J$25:$J$28</c:f>
              <c:numCache>
                <c:formatCode>0.0%</c:formatCode>
                <c:ptCount val="4"/>
                <c:pt idx="0">
                  <c:v>7.927954911433166E-2</c:v>
                </c:pt>
                <c:pt idx="1">
                  <c:v>0</c:v>
                </c:pt>
                <c:pt idx="2">
                  <c:v>0</c:v>
                </c:pt>
                <c:pt idx="3">
                  <c:v>2.00384347826088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E07B-489F-A68B-8A7B3D80E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6936872"/>
        <c:axId val="466937264"/>
      </c:barChart>
      <c:scatterChart>
        <c:scatterStyle val="lineMarker"/>
        <c:varyColors val="0"/>
        <c:ser>
          <c:idx val="9"/>
          <c:order val="9"/>
          <c:tx>
            <c:strRef>
              <c:f>'P3'!$K$23:$L$23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3'!$L$25:$L$28</c:f>
                <c:numCache>
                  <c:formatCode>General</c:formatCode>
                  <c:ptCount val="4"/>
                  <c:pt idx="0">
                    <c:v>2.1459126076059598E-2</c:v>
                  </c:pt>
                  <c:pt idx="1">
                    <c:v>1.8892147874053467E-2</c:v>
                  </c:pt>
                  <c:pt idx="2">
                    <c:v>1.2801695072463648E-2</c:v>
                  </c:pt>
                  <c:pt idx="3">
                    <c:v>9.3137768115940656E-3</c:v>
                  </c:pt>
                </c:numCache>
              </c:numRef>
            </c:plus>
            <c:minus>
              <c:numRef>
                <c:f>'P3'!$K$25:$K$28</c:f>
                <c:numCache>
                  <c:formatCode>General</c:formatCode>
                  <c:ptCount val="4"/>
                  <c:pt idx="0">
                    <c:v>1.214495220474876E-2</c:v>
                  </c:pt>
                  <c:pt idx="1">
                    <c:v>2.0241587007914563E-2</c:v>
                  </c:pt>
                  <c:pt idx="2">
                    <c:v>1.5105024927536292E-2</c:v>
                  </c:pt>
                  <c:pt idx="3">
                    <c:v>9.650404057971129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3'!$C$16:$C$19</c:f>
              <c:numCache>
                <c:formatCode>0.0%</c:formatCode>
                <c:ptCount val="4"/>
                <c:pt idx="0">
                  <c:v>0.57081275362318851</c:v>
                </c:pt>
                <c:pt idx="1">
                  <c:v>0.57081275362318851</c:v>
                </c:pt>
                <c:pt idx="2">
                  <c:v>0.57081275362318851</c:v>
                </c:pt>
                <c:pt idx="3">
                  <c:v>0.57081275362318851</c:v>
                </c:pt>
              </c:numCache>
            </c:numRef>
          </c:xVal>
          <c:yVal>
            <c:numRef>
              <c:f>'P3'!$S$16:$S$19</c:f>
              <c:numCache>
                <c:formatCode>General</c:formatCode>
                <c:ptCount val="4"/>
                <c:pt idx="0">
                  <c:v>3.5</c:v>
                </c:pt>
                <c:pt idx="1">
                  <c:v>2.5</c:v>
                </c:pt>
                <c:pt idx="2">
                  <c:v>1.5</c:v>
                </c:pt>
                <c:pt idx="3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E07B-489F-A68B-8A7B3D80EFEF}"/>
            </c:ext>
          </c:extLst>
        </c:ser>
        <c:ser>
          <c:idx val="10"/>
          <c:order val="10"/>
          <c:tx>
            <c:strRef>
              <c:f>'P3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3'!$C$16:$C$19</c:f>
              <c:numCache>
                <c:formatCode>0.0%</c:formatCode>
                <c:ptCount val="4"/>
                <c:pt idx="0">
                  <c:v>0.57081275362318851</c:v>
                </c:pt>
                <c:pt idx="1">
                  <c:v>0.57081275362318851</c:v>
                </c:pt>
                <c:pt idx="2">
                  <c:v>0.57081275362318851</c:v>
                </c:pt>
                <c:pt idx="3">
                  <c:v>0.57081275362318851</c:v>
                </c:pt>
              </c:numCache>
            </c:numRef>
          </c:xVal>
          <c:yVal>
            <c:numRef>
              <c:f>'P3'!$T$16:$T$19</c:f>
              <c:numCache>
                <c:formatCode>General</c:formatCode>
                <c:ptCount val="4"/>
                <c:pt idx="0">
                  <c:v>-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E07B-489F-A68B-8A7B3D80EFEF}"/>
            </c:ext>
          </c:extLst>
        </c:ser>
        <c:ser>
          <c:idx val="11"/>
          <c:order val="11"/>
          <c:tx>
            <c:strRef>
              <c:f>'P3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3'!$H$16:$H$19</c:f>
              <c:numCache>
                <c:formatCode>0.0%</c:formatCode>
                <c:ptCount val="4"/>
                <c:pt idx="0">
                  <c:v>0.56035605447276349</c:v>
                </c:pt>
                <c:pt idx="1">
                  <c:v>0.47209048546818794</c:v>
                </c:pt>
                <c:pt idx="2">
                  <c:v>0.55020641321739139</c:v>
                </c:pt>
                <c:pt idx="3">
                  <c:v>0.56845529070758749</c:v>
                </c:pt>
              </c:numCache>
            </c:numRef>
          </c:xVal>
          <c:yVal>
            <c:numRef>
              <c:f>'P3'!$S$16:$S$19</c:f>
              <c:numCache>
                <c:formatCode>General</c:formatCode>
                <c:ptCount val="4"/>
                <c:pt idx="0">
                  <c:v>3.5</c:v>
                </c:pt>
                <c:pt idx="1">
                  <c:v>2.5</c:v>
                </c:pt>
                <c:pt idx="2">
                  <c:v>1.5</c:v>
                </c:pt>
                <c:pt idx="3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E07B-489F-A68B-8A7B3D80EF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6938048"/>
        <c:axId val="466937656"/>
      </c:scatterChart>
      <c:catAx>
        <c:axId val="46693687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7264"/>
        <c:crosses val="autoZero"/>
        <c:auto val="1"/>
        <c:lblAlgn val="ctr"/>
        <c:lblOffset val="100"/>
        <c:noMultiLvlLbl val="0"/>
      </c:catAx>
      <c:valAx>
        <c:axId val="466937264"/>
        <c:scaling>
          <c:orientation val="minMax"/>
          <c:max val="0.8"/>
          <c:min val="0.4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6872"/>
        <c:crosses val="autoZero"/>
        <c:crossBetween val="between"/>
        <c:majorUnit val="5.000000000000001E-2"/>
      </c:valAx>
      <c:valAx>
        <c:axId val="466937656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938048"/>
        <c:crosses val="autoZero"/>
        <c:crossBetween val="midCat"/>
      </c:valAx>
      <c:valAx>
        <c:axId val="466938048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466937656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S1'!$S$2</c:f>
              <c:strCache>
                <c:ptCount val="1"/>
                <c:pt idx="0">
                  <c:v>increased by 10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A72-4AC7-BCFB-BBC449C58715}"/>
            </c:ext>
          </c:extLst>
        </c:ser>
        <c:ser>
          <c:idx val="3"/>
          <c:order val="1"/>
          <c:tx>
            <c:strRef>
              <c:f>'S1'!$S$3</c:f>
              <c:strCache>
                <c:ptCount val="1"/>
                <c:pt idx="0">
                  <c:v>increased by 20%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7A72-4AC7-BCFB-BBC449C58715}"/>
            </c:ext>
          </c:extLst>
        </c:ser>
        <c:ser>
          <c:idx val="7"/>
          <c:order val="2"/>
          <c:tx>
            <c:strRef>
              <c:f>'S1'!$S$4</c:f>
              <c:strCache>
                <c:ptCount val="1"/>
                <c:pt idx="0">
                  <c:v>decreased by 10%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7A72-4AC7-BCFB-BBC449C58715}"/>
            </c:ext>
          </c:extLst>
        </c:ser>
        <c:ser>
          <c:idx val="8"/>
          <c:order val="3"/>
          <c:tx>
            <c:strRef>
              <c:f>'S1'!$S$5</c:f>
              <c:strCache>
                <c:ptCount val="1"/>
                <c:pt idx="0">
                  <c:v>decreased by 20%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7A72-4AC7-BCFB-BBC449C58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8359216"/>
        <c:axId val="468359608"/>
      </c:barChart>
      <c:scatterChart>
        <c:scatterStyle val="lineMarker"/>
        <c:varyColors val="0"/>
        <c:ser>
          <c:idx val="10"/>
          <c:order val="4"/>
          <c:tx>
            <c:strRef>
              <c:f>'S1'!$S$1</c:f>
              <c:strCache>
                <c:ptCount val="1"/>
                <c:pt idx="0">
                  <c:v>Base case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1'!$U$1</c:f>
              <c:numCache>
                <c:formatCode>General</c:formatCode>
                <c:ptCount val="1"/>
              </c:numCache>
            </c:numRef>
          </c:xVal>
          <c:yVal>
            <c:numRef>
              <c:f>'S1'!$U$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7A72-4AC7-BCFB-BBC449C58715}"/>
            </c:ext>
          </c:extLst>
        </c:ser>
        <c:ser>
          <c:idx val="11"/>
          <c:order val="5"/>
          <c:tx>
            <c:strRef>
              <c:f>'P1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8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0-55C1-4ED6-B84E-7A68FA541F94}"/>
              </c:ext>
            </c:extLst>
          </c:dPt>
          <c:xVal>
            <c:numRef>
              <c:f>'S1'!$U$1</c:f>
              <c:numCache>
                <c:formatCode>General</c:formatCode>
                <c:ptCount val="1"/>
              </c:numCache>
            </c:numRef>
          </c:xVal>
          <c:yVal>
            <c:numRef>
              <c:f>'S1'!$U$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7A72-4AC7-BCFB-BBC449C58715}"/>
            </c:ext>
          </c:extLst>
        </c:ser>
        <c:ser>
          <c:idx val="9"/>
          <c:order val="6"/>
          <c:tx>
            <c:strRef>
              <c:f>'P1'!$K$21:$L$21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1'!$L$23:$L$24</c:f>
                <c:numCache>
                  <c:formatCode>General</c:formatCode>
                  <c:ptCount val="2"/>
                  <c:pt idx="0">
                    <c:v>2.695870110057752E-2</c:v>
                  </c:pt>
                  <c:pt idx="1">
                    <c:v>1.1700724637681126E-2</c:v>
                  </c:pt>
                </c:numCache>
              </c:numRef>
            </c:plus>
            <c:minus>
              <c:numRef>
                <c:f>'P1'!$K$23:$K$24</c:f>
                <c:numCache>
                  <c:formatCode>General</c:formatCode>
                  <c:ptCount val="2"/>
                  <c:pt idx="0">
                    <c:v>1.5257477644156636E-2</c:v>
                  </c:pt>
                  <c:pt idx="1">
                    <c:v>1.212362318840587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'!$U$1</c:f>
              <c:numCache>
                <c:formatCode>General</c:formatCode>
                <c:ptCount val="1"/>
              </c:numCache>
            </c:numRef>
          </c:xVal>
          <c:yVal>
            <c:numRef>
              <c:f>'S1'!$U$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7A72-4AC7-BCFB-BBC449C587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360392"/>
        <c:axId val="468360000"/>
      </c:scatterChart>
      <c:catAx>
        <c:axId val="468359216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468359608"/>
        <c:crosses val="autoZero"/>
        <c:auto val="1"/>
        <c:lblAlgn val="ctr"/>
        <c:lblOffset val="100"/>
        <c:noMultiLvlLbl val="0"/>
      </c:catAx>
      <c:valAx>
        <c:axId val="468359608"/>
        <c:scaling>
          <c:orientation val="minMax"/>
          <c:max val="0.95000000000000007"/>
          <c:min val="0.55000000000000004"/>
        </c:scaling>
        <c:delete val="1"/>
        <c:axPos val="t"/>
        <c:numFmt formatCode="0%" sourceLinked="0"/>
        <c:majorTickMark val="out"/>
        <c:minorTickMark val="none"/>
        <c:tickLblPos val="nextTo"/>
        <c:crossAx val="468359216"/>
        <c:crosses val="autoZero"/>
        <c:crossBetween val="between"/>
        <c:majorUnit val="5.000000000000001E-2"/>
      </c:valAx>
      <c:valAx>
        <c:axId val="468360000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360392"/>
        <c:crosses val="autoZero"/>
        <c:crossBetween val="midCat"/>
      </c:valAx>
      <c:valAx>
        <c:axId val="4683603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68360000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"/>
          <c:y val="2.5729889027029516E-2"/>
          <c:w val="1"/>
          <c:h val="0.941521572961274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A. % of PLWHA are diagnosed [</a:t>
            </a:r>
            <a:r>
              <a:rPr lang="en-US" b="1" i="1"/>
              <a:t>D</a:t>
            </a:r>
            <a:r>
              <a:rPr lang="en-US" b="1"/>
              <a:t>]</a:t>
            </a:r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40275343938308333"/>
          <c:y val="0.5335692208551619"/>
          <c:w val="0.5448658446207596"/>
          <c:h val="0.34735048475993857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P1'!$B$22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B$23:$B$24</c:f>
              <c:numCache>
                <c:formatCode>0.0%</c:formatCode>
                <c:ptCount val="2"/>
                <c:pt idx="0">
                  <c:v>0.5975845410628019</c:v>
                </c:pt>
                <c:pt idx="1">
                  <c:v>0.6667536231884058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CF-43E3-8C45-03E47964D41D}"/>
            </c:ext>
          </c:extLst>
        </c:ser>
        <c:ser>
          <c:idx val="1"/>
          <c:order val="1"/>
          <c:tx>
            <c:strRef>
              <c:f>'P1'!$C$22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C$23:$C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9CF-43E3-8C45-03E47964D41D}"/>
            </c:ext>
          </c:extLst>
        </c:ser>
        <c:ser>
          <c:idx val="2"/>
          <c:order val="2"/>
          <c:tx>
            <c:strRef>
              <c:f>'P1'!$D$22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>
                <a:alpha val="75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D$23:$D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9CF-43E3-8C45-03E47964D41D}"/>
            </c:ext>
          </c:extLst>
        </c:ser>
        <c:ser>
          <c:idx val="3"/>
          <c:order val="3"/>
          <c:tx>
            <c:strRef>
              <c:f>'P1'!$E$22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>
                <a:alpha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E$23:$E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9CF-43E3-8C45-03E47964D41D}"/>
            </c:ext>
          </c:extLst>
        </c:ser>
        <c:ser>
          <c:idx val="4"/>
          <c:order val="4"/>
          <c:tx>
            <c:strRef>
              <c:f>'P1'!$F$22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F$23:$F$24</c:f>
              <c:numCache>
                <c:formatCode>0.0%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09CF-43E3-8C45-03E47964D41D}"/>
            </c:ext>
          </c:extLst>
        </c:ser>
        <c:ser>
          <c:idx val="5"/>
          <c:order val="5"/>
          <c:tx>
            <c:strRef>
              <c:f>'P1'!$G$22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G$23:$G$24</c:f>
              <c:numCache>
                <c:formatCode>0.0%</c:formatCode>
                <c:ptCount val="2"/>
                <c:pt idx="0">
                  <c:v>5.4325867369345637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09CF-43E3-8C45-03E47964D41D}"/>
            </c:ext>
          </c:extLst>
        </c:ser>
        <c:ser>
          <c:idx val="6"/>
          <c:order val="6"/>
          <c:tx>
            <c:strRef>
              <c:f>'P1'!$H$22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H$23:$H$24</c:f>
              <c:numCache>
                <c:formatCode>0.0%</c:formatCode>
                <c:ptCount val="2"/>
                <c:pt idx="0">
                  <c:v>6.5191040843214809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09CF-43E3-8C45-03E47964D41D}"/>
            </c:ext>
          </c:extLst>
        </c:ser>
        <c:ser>
          <c:idx val="7"/>
          <c:order val="7"/>
          <c:tx>
            <c:strRef>
              <c:f>'P1'!$I$22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I$23:$I$24</c:f>
              <c:numCache>
                <c:formatCode>0.0%</c:formatCode>
                <c:ptCount val="2"/>
                <c:pt idx="0">
                  <c:v>7.9677938808373594E-2</c:v>
                </c:pt>
                <c:pt idx="1">
                  <c:v>2.5173913043478158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09CF-43E3-8C45-03E47964D41D}"/>
            </c:ext>
          </c:extLst>
        </c:ser>
        <c:ser>
          <c:idx val="8"/>
          <c:order val="8"/>
          <c:tx>
            <c:strRef>
              <c:f>'P1'!$J$22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P1'!$J$23:$J$24</c:f>
              <c:numCache>
                <c:formatCode>0.0%</c:formatCode>
                <c:ptCount val="2"/>
                <c:pt idx="0">
                  <c:v>9.9597423510466965E-2</c:v>
                </c:pt>
                <c:pt idx="1">
                  <c:v>2.5173913043478269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09CF-43E3-8C45-03E47964D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8362352"/>
        <c:axId val="468361960"/>
      </c:barChart>
      <c:scatterChart>
        <c:scatterStyle val="lineMarker"/>
        <c:varyColors val="0"/>
        <c:ser>
          <c:idx val="9"/>
          <c:order val="9"/>
          <c:tx>
            <c:strRef>
              <c:f>'P1'!$K$21:$L$21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1'!$L$23:$L$24</c:f>
                <c:numCache>
                  <c:formatCode>General</c:formatCode>
                  <c:ptCount val="2"/>
                  <c:pt idx="0">
                    <c:v>2.695870110057752E-2</c:v>
                  </c:pt>
                  <c:pt idx="1">
                    <c:v>1.1700724637681126E-2</c:v>
                  </c:pt>
                </c:numCache>
              </c:numRef>
            </c:plus>
            <c:minus>
              <c:numRef>
                <c:f>'P1'!$K$23:$K$24</c:f>
                <c:numCache>
                  <c:formatCode>General</c:formatCode>
                  <c:ptCount val="2"/>
                  <c:pt idx="0">
                    <c:v>1.5257477644156636E-2</c:v>
                  </c:pt>
                  <c:pt idx="1">
                    <c:v>1.2123623188405874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1'!$C$16:$C$17</c:f>
              <c:numCache>
                <c:formatCode>0.0%</c:formatCode>
                <c:ptCount val="2"/>
                <c:pt idx="0">
                  <c:v>0.71710144927536235</c:v>
                </c:pt>
                <c:pt idx="1">
                  <c:v>0.71710144927536235</c:v>
                </c:pt>
              </c:numCache>
            </c:numRef>
          </c:xVal>
          <c:yVal>
            <c:numRef>
              <c:f>'P1'!$S$16:$S$17</c:f>
              <c:numCache>
                <c:formatCode>General</c:formatCode>
                <c:ptCount val="2"/>
                <c:pt idx="0">
                  <c:v>1.5</c:v>
                </c:pt>
                <c:pt idx="1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09CF-43E3-8C45-03E47964D41D}"/>
            </c:ext>
          </c:extLst>
        </c:ser>
        <c:ser>
          <c:idx val="10"/>
          <c:order val="10"/>
          <c:tx>
            <c:strRef>
              <c:f>'P1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1'!$C$16:$C$17</c:f>
              <c:numCache>
                <c:formatCode>0.0%</c:formatCode>
                <c:ptCount val="2"/>
                <c:pt idx="0">
                  <c:v>0.71710144927536235</c:v>
                </c:pt>
                <c:pt idx="1">
                  <c:v>0.71710144927536235</c:v>
                </c:pt>
              </c:numCache>
            </c:numRef>
          </c:xVal>
          <c:yVal>
            <c:numRef>
              <c:f>'P1'!$T$16:$T$17</c:f>
              <c:numCache>
                <c:formatCode>General</c:formatCode>
                <c:ptCount val="2"/>
                <c:pt idx="0">
                  <c:v>-10</c:v>
                </c:pt>
                <c:pt idx="1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09CF-43E3-8C45-03E47964D41D}"/>
            </c:ext>
          </c:extLst>
        </c:ser>
        <c:ser>
          <c:idx val="11"/>
          <c:order val="11"/>
          <c:tx>
            <c:strRef>
              <c:f>'P1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1'!$H$16:$H$17</c:f>
              <c:numCache>
                <c:formatCode>0.0%</c:formatCode>
                <c:ptCount val="2"/>
                <c:pt idx="0">
                  <c:v>0.70396489255372308</c:v>
                </c:pt>
                <c:pt idx="1">
                  <c:v>0.71413981244671787</c:v>
                </c:pt>
              </c:numCache>
            </c:numRef>
          </c:xVal>
          <c:yVal>
            <c:numRef>
              <c:f>'P1'!$S$16:$S$17</c:f>
              <c:numCache>
                <c:formatCode>General</c:formatCode>
                <c:ptCount val="2"/>
                <c:pt idx="0">
                  <c:v>1.5</c:v>
                </c:pt>
                <c:pt idx="1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09CF-43E3-8C45-03E47964D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361176"/>
        <c:axId val="468361568"/>
      </c:scatterChart>
      <c:catAx>
        <c:axId val="468362352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361960"/>
        <c:crosses val="autoZero"/>
        <c:auto val="1"/>
        <c:lblAlgn val="ctr"/>
        <c:lblOffset val="100"/>
        <c:noMultiLvlLbl val="0"/>
      </c:catAx>
      <c:valAx>
        <c:axId val="468361960"/>
        <c:scaling>
          <c:orientation val="minMax"/>
          <c:max val="0.95000000000000007"/>
          <c:min val="0.55000000000000004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362352"/>
        <c:crosses val="autoZero"/>
        <c:crossBetween val="between"/>
        <c:majorUnit val="5.000000000000001E-2"/>
      </c:valAx>
      <c:valAx>
        <c:axId val="468361568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361176"/>
        <c:crosses val="autoZero"/>
        <c:crossBetween val="midCat"/>
      </c:valAx>
      <c:valAx>
        <c:axId val="468361176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468361568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B. % of PLWHA are on</a:t>
            </a:r>
            <a:r>
              <a:rPr lang="en-US" b="1" baseline="0"/>
              <a:t> ART [</a:t>
            </a:r>
            <a:r>
              <a:rPr lang="en-US" b="1" i="1" baseline="0"/>
              <a:t>T</a:t>
            </a:r>
            <a:r>
              <a:rPr lang="en-US" b="1" baseline="0"/>
              <a:t>]</a:t>
            </a:r>
            <a:endParaRPr lang="en-US" b="1"/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P2'!$B$23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B$24:$B$26</c:f>
              <c:numCache>
                <c:formatCode>0.0%</c:formatCode>
                <c:ptCount val="3"/>
                <c:pt idx="0">
                  <c:v>0.50555652173913035</c:v>
                </c:pt>
                <c:pt idx="1">
                  <c:v>0.48533426086956521</c:v>
                </c:pt>
                <c:pt idx="2">
                  <c:v>0.5640735652173912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01B-4182-B0F3-781CE8F1C090}"/>
            </c:ext>
          </c:extLst>
        </c:ser>
        <c:ser>
          <c:idx val="1"/>
          <c:order val="1"/>
          <c:tx>
            <c:strRef>
              <c:f>'P2'!$C$23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C$24:$C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01B-4182-B0F3-781CE8F1C090}"/>
            </c:ext>
          </c:extLst>
        </c:ser>
        <c:ser>
          <c:idx val="2"/>
          <c:order val="2"/>
          <c:tx>
            <c:strRef>
              <c:f>'P2'!$D$23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D$24:$D$26</c:f>
              <c:numCache>
                <c:formatCode>0.0%</c:formatCode>
                <c:ptCount val="3"/>
                <c:pt idx="0">
                  <c:v>0</c:v>
                </c:pt>
                <c:pt idx="1">
                  <c:v>6.0666782608695735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D01B-4182-B0F3-781CE8F1C090}"/>
            </c:ext>
          </c:extLst>
        </c:ser>
        <c:ser>
          <c:idx val="3"/>
          <c:order val="3"/>
          <c:tx>
            <c:strRef>
              <c:f>'P2'!$E$23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E$24:$E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D01B-4182-B0F3-781CE8F1C090}"/>
            </c:ext>
          </c:extLst>
        </c:ser>
        <c:ser>
          <c:idx val="4"/>
          <c:order val="4"/>
          <c:tx>
            <c:strRef>
              <c:f>'P2'!$F$23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F$24:$F$26</c:f>
              <c:numCache>
                <c:formatCode>0.0%</c:formatCode>
                <c:ptCount val="3"/>
                <c:pt idx="0">
                  <c:v>0</c:v>
                </c:pt>
                <c:pt idx="1">
                  <c:v>6.0666782608695624E-2</c:v>
                </c:pt>
                <c:pt idx="2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D01B-4182-B0F3-781CE8F1C090}"/>
            </c:ext>
          </c:extLst>
        </c:ser>
        <c:ser>
          <c:idx val="5"/>
          <c:order val="5"/>
          <c:tx>
            <c:strRef>
              <c:f>'P2'!$G$23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G$24:$G$26</c:f>
              <c:numCache>
                <c:formatCode>0.0%</c:formatCode>
                <c:ptCount val="3"/>
                <c:pt idx="0">
                  <c:v>4.5959683794466466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D01B-4182-B0F3-781CE8F1C090}"/>
            </c:ext>
          </c:extLst>
        </c:ser>
        <c:ser>
          <c:idx val="6"/>
          <c:order val="6"/>
          <c:tx>
            <c:strRef>
              <c:f>'P2'!$H$23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H$24:$H$26</c:f>
              <c:numCache>
                <c:formatCode>0.0%</c:formatCode>
                <c:ptCount val="3"/>
                <c:pt idx="0">
                  <c:v>5.5151620553359759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D01B-4182-B0F3-781CE8F1C090}"/>
            </c:ext>
          </c:extLst>
        </c:ser>
        <c:ser>
          <c:idx val="7"/>
          <c:order val="7"/>
          <c:tx>
            <c:strRef>
              <c:f>'P2'!$I$23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I$24:$I$26</c:f>
              <c:numCache>
                <c:formatCode>0.0%</c:formatCode>
                <c:ptCount val="3"/>
                <c:pt idx="0">
                  <c:v>6.7407536231884002E-2</c:v>
                </c:pt>
                <c:pt idx="1">
                  <c:v>0</c:v>
                </c:pt>
                <c:pt idx="2">
                  <c:v>2.129713043478243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D01B-4182-B0F3-781CE8F1C090}"/>
            </c:ext>
          </c:extLst>
        </c:ser>
        <c:ser>
          <c:idx val="8"/>
          <c:order val="8"/>
          <c:tx>
            <c:strRef>
              <c:f>'P2'!$J$23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2'!$A$24:$A$26</c:f>
              <c:strCache>
                <c:ptCount val="3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No. have died [m]</c:v>
                </c:pt>
              </c:strCache>
            </c:strRef>
          </c:cat>
          <c:val>
            <c:numRef>
              <c:f>'P2'!$J$24:$J$26</c:f>
              <c:numCache>
                <c:formatCode>0.0%</c:formatCode>
                <c:ptCount val="3"/>
                <c:pt idx="0">
                  <c:v>8.4259420289855003E-2</c:v>
                </c:pt>
                <c:pt idx="1">
                  <c:v>0</c:v>
                </c:pt>
                <c:pt idx="2">
                  <c:v>2.129713043478265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D01B-4182-B0F3-781CE8F1C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8717848"/>
        <c:axId val="468718240"/>
      </c:barChart>
      <c:scatterChart>
        <c:scatterStyle val="lineMarker"/>
        <c:varyColors val="0"/>
        <c:ser>
          <c:idx val="9"/>
          <c:order val="9"/>
          <c:tx>
            <c:strRef>
              <c:f>'P2'!$K$22:$L$22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2'!$L$24:$L$26</c:f>
                <c:numCache>
                  <c:formatCode>General</c:formatCode>
                  <c:ptCount val="3"/>
                  <c:pt idx="0">
                    <c:v>2.2807061131088546E-2</c:v>
                  </c:pt>
                  <c:pt idx="1">
                    <c:v>2.00788405797101E-2</c:v>
                  </c:pt>
                  <c:pt idx="2">
                    <c:v>9.8988130434781718E-3</c:v>
                  </c:pt>
                </c:numCache>
              </c:numRef>
            </c:plus>
            <c:minus>
              <c:numRef>
                <c:f>'P2'!$K$24:$K$26</c:f>
                <c:numCache>
                  <c:formatCode>General</c:formatCode>
                  <c:ptCount val="3"/>
                  <c:pt idx="0">
                    <c:v>1.2907826086956509E-2</c:v>
                  </c:pt>
                  <c:pt idx="1">
                    <c:v>2.1513043478260885E-2</c:v>
                  </c:pt>
                  <c:pt idx="2">
                    <c:v>1.0256585217391367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2'!$C$16:$C$18</c:f>
              <c:numCache>
                <c:formatCode>0.0%</c:formatCode>
                <c:ptCount val="3"/>
                <c:pt idx="0">
                  <c:v>0.60666782608695657</c:v>
                </c:pt>
                <c:pt idx="1">
                  <c:v>0.60666782608695657</c:v>
                </c:pt>
                <c:pt idx="2">
                  <c:v>0.60666782608695657</c:v>
                </c:pt>
              </c:numCache>
            </c:numRef>
          </c:xVal>
          <c:yVal>
            <c:numRef>
              <c:f>'P2'!$S$16:$S$18</c:f>
              <c:numCache>
                <c:formatCode>General</c:formatCode>
                <c:ptCount val="3"/>
                <c:pt idx="0">
                  <c:v>2.5</c:v>
                </c:pt>
                <c:pt idx="1">
                  <c:v>1.5</c:v>
                </c:pt>
                <c:pt idx="2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D01B-4182-B0F3-781CE8F1C090}"/>
            </c:ext>
          </c:extLst>
        </c:ser>
        <c:ser>
          <c:idx val="10"/>
          <c:order val="10"/>
          <c:tx>
            <c:strRef>
              <c:f>'P2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2'!$C$16:$C$18</c:f>
              <c:numCache>
                <c:formatCode>0.0%</c:formatCode>
                <c:ptCount val="3"/>
                <c:pt idx="0">
                  <c:v>0.60666782608695657</c:v>
                </c:pt>
                <c:pt idx="1">
                  <c:v>0.60666782608695657</c:v>
                </c:pt>
                <c:pt idx="2">
                  <c:v>0.60666782608695657</c:v>
                </c:pt>
              </c:numCache>
            </c:numRef>
          </c:xVal>
          <c:yVal>
            <c:numRef>
              <c:f>'P2'!$T$16:$T$18</c:f>
              <c:numCache>
                <c:formatCode>General</c:formatCode>
                <c:ptCount val="3"/>
                <c:pt idx="0">
                  <c:v>-10</c:v>
                </c:pt>
                <c:pt idx="1">
                  <c:v>10</c:v>
                </c:pt>
                <c:pt idx="2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D01B-4182-B0F3-781CE8F1C090}"/>
            </c:ext>
          </c:extLst>
        </c:ser>
        <c:ser>
          <c:idx val="11"/>
          <c:order val="11"/>
          <c:tx>
            <c:strRef>
              <c:f>'P2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2'!$H$16:$H$18</c:f>
              <c:numCache>
                <c:formatCode>0.0%</c:formatCode>
                <c:ptCount val="3"/>
                <c:pt idx="0">
                  <c:v>0.59555429910044966</c:v>
                </c:pt>
                <c:pt idx="1">
                  <c:v>0.53326101913043478</c:v>
                </c:pt>
                <c:pt idx="2">
                  <c:v>0.60416228132992333</c:v>
                </c:pt>
              </c:numCache>
            </c:numRef>
          </c:xVal>
          <c:yVal>
            <c:numRef>
              <c:f>'P2'!$S$16:$S$18</c:f>
              <c:numCache>
                <c:formatCode>General</c:formatCode>
                <c:ptCount val="3"/>
                <c:pt idx="0">
                  <c:v>2.5</c:v>
                </c:pt>
                <c:pt idx="1">
                  <c:v>1.5</c:v>
                </c:pt>
                <c:pt idx="2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D01B-4182-B0F3-781CE8F1C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719024"/>
        <c:axId val="468718632"/>
      </c:scatterChart>
      <c:catAx>
        <c:axId val="46871784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18240"/>
        <c:crosses val="autoZero"/>
        <c:auto val="1"/>
        <c:lblAlgn val="ctr"/>
        <c:lblOffset val="100"/>
        <c:noMultiLvlLbl val="0"/>
      </c:catAx>
      <c:valAx>
        <c:axId val="468718240"/>
        <c:scaling>
          <c:orientation val="minMax"/>
          <c:max val="0.8"/>
          <c:min val="0.45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17848"/>
        <c:crosses val="autoZero"/>
        <c:crossBetween val="between"/>
        <c:majorUnit val="5.000000000000001E-2"/>
      </c:valAx>
      <c:valAx>
        <c:axId val="468718632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19024"/>
        <c:crosses val="autoZero"/>
        <c:crossBetween val="midCat"/>
      </c:valAx>
      <c:valAx>
        <c:axId val="468719024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468718632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C. % of PLWHA are virally</a:t>
            </a:r>
            <a:r>
              <a:rPr lang="en-US" b="1" baseline="0"/>
              <a:t> suppressed [</a:t>
            </a:r>
            <a:r>
              <a:rPr lang="en-US" b="1" i="1" baseline="0"/>
              <a:t>S</a:t>
            </a:r>
            <a:r>
              <a:rPr lang="en-US" b="1" baseline="0"/>
              <a:t>]</a:t>
            </a:r>
            <a:endParaRPr lang="en-US" b="1"/>
          </a:p>
        </c:rich>
      </c:tx>
      <c:layout>
        <c:manualLayout>
          <c:xMode val="edge"/>
          <c:yMode val="edge"/>
          <c:x val="1.1596675415573385E-3"/>
          <c:y val="2.777777777777777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P3'!$B$24</c:f>
              <c:strCache>
                <c:ptCount val="1"/>
                <c:pt idx="0">
                  <c:v>White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B$25:$B$28</c:f>
              <c:numCache>
                <c:formatCode>0.0%</c:formatCode>
                <c:ptCount val="4"/>
                <c:pt idx="0">
                  <c:v>0.47567729468599029</c:v>
                </c:pt>
                <c:pt idx="1">
                  <c:v>0.45665020289855074</c:v>
                </c:pt>
                <c:pt idx="2">
                  <c:v>0.45665020289855079</c:v>
                </c:pt>
                <c:pt idx="3">
                  <c:v>0.530735884057971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EE-468D-96B9-A7FABC8C92A9}"/>
            </c:ext>
          </c:extLst>
        </c:ser>
        <c:ser>
          <c:idx val="1"/>
          <c:order val="1"/>
          <c:tx>
            <c:strRef>
              <c:f>'P3'!$C$24</c:f>
              <c:strCache>
                <c:ptCount val="1"/>
                <c:pt idx="0">
                  <c:v>Light Blue+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C$25:$C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828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EE-468D-96B9-A7FABC8C92A9}"/>
            </c:ext>
          </c:extLst>
        </c:ser>
        <c:ser>
          <c:idx val="2"/>
          <c:order val="2"/>
          <c:tx>
            <c:strRef>
              <c:f>'P3'!$D$24</c:f>
              <c:strCache>
                <c:ptCount val="1"/>
                <c:pt idx="0">
                  <c:v>Dark Blue+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D$25:$D$28</c:f>
              <c:numCache>
                <c:formatCode>0.0%</c:formatCode>
                <c:ptCount val="4"/>
                <c:pt idx="0">
                  <c:v>0</c:v>
                </c:pt>
                <c:pt idx="1">
                  <c:v>5.7081275362318995E-2</c:v>
                </c:pt>
                <c:pt idx="2">
                  <c:v>5.7081275362318884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BDEE-468D-96B9-A7FABC8C92A9}"/>
            </c:ext>
          </c:extLst>
        </c:ser>
        <c:ser>
          <c:idx val="3"/>
          <c:order val="3"/>
          <c:tx>
            <c:strRef>
              <c:f>'P3'!$E$24</c:f>
              <c:strCache>
                <c:ptCount val="1"/>
                <c:pt idx="0">
                  <c:v>Dark Orange+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E$25:$E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884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BDEE-468D-96B9-A7FABC8C92A9}"/>
            </c:ext>
          </c:extLst>
        </c:ser>
        <c:ser>
          <c:idx val="4"/>
          <c:order val="4"/>
          <c:tx>
            <c:strRef>
              <c:f>'P3'!$F$24</c:f>
              <c:strCache>
                <c:ptCount val="1"/>
                <c:pt idx="0">
                  <c:v>Light Orange+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F$25:$F$28</c:f>
              <c:numCache>
                <c:formatCode>0.0%</c:formatCode>
                <c:ptCount val="4"/>
                <c:pt idx="0">
                  <c:v>0</c:v>
                </c:pt>
                <c:pt idx="1">
                  <c:v>5.7081275362318773E-2</c:v>
                </c:pt>
                <c:pt idx="2">
                  <c:v>5.7081275362318662E-2</c:v>
                </c:pt>
                <c:pt idx="3">
                  <c:v>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BDEE-468D-96B9-A7FABC8C92A9}"/>
            </c:ext>
          </c:extLst>
        </c:ser>
        <c:ser>
          <c:idx val="5"/>
          <c:order val="5"/>
          <c:tx>
            <c:strRef>
              <c:f>'P3'!$G$24</c:f>
              <c:strCache>
                <c:ptCount val="1"/>
                <c:pt idx="0">
                  <c:v>Dark Orange-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G$25:$G$28</c:f>
              <c:numCache>
                <c:formatCode>0.0%</c:formatCode>
                <c:ptCount val="4"/>
                <c:pt idx="0">
                  <c:v>4.3243390425999118E-2</c:v>
                </c:pt>
                <c:pt idx="1">
                  <c:v>0</c:v>
                </c:pt>
                <c:pt idx="2">
                  <c:v>0</c:v>
                </c:pt>
                <c:pt idx="3">
                  <c:v>2.0038434782608694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BDEE-468D-96B9-A7FABC8C92A9}"/>
            </c:ext>
          </c:extLst>
        </c:ser>
        <c:ser>
          <c:idx val="6"/>
          <c:order val="6"/>
          <c:tx>
            <c:strRef>
              <c:f>'P3'!$H$24</c:f>
              <c:strCache>
                <c:ptCount val="1"/>
                <c:pt idx="0">
                  <c:v>Light Orange-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H$25:$H$28</c:f>
              <c:numCache>
                <c:formatCode>0.0%</c:formatCode>
                <c:ptCount val="4"/>
                <c:pt idx="0">
                  <c:v>5.1892068511199096E-2</c:v>
                </c:pt>
                <c:pt idx="1">
                  <c:v>0</c:v>
                </c:pt>
                <c:pt idx="2">
                  <c:v>0</c:v>
                </c:pt>
                <c:pt idx="3">
                  <c:v>2.00384347826088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6-BDEE-468D-96B9-A7FABC8C92A9}"/>
            </c:ext>
          </c:extLst>
        </c:ser>
        <c:ser>
          <c:idx val="7"/>
          <c:order val="7"/>
          <c:tx>
            <c:strRef>
              <c:f>'P3'!$I$24</c:f>
              <c:strCache>
                <c:ptCount val="1"/>
                <c:pt idx="0">
                  <c:v>Light Blue-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I$25:$I$28</c:f>
              <c:numCache>
                <c:formatCode>0.0%</c:formatCode>
                <c:ptCount val="4"/>
                <c:pt idx="0">
                  <c:v>6.3423639291465328E-2</c:v>
                </c:pt>
                <c:pt idx="1">
                  <c:v>0</c:v>
                </c:pt>
                <c:pt idx="2">
                  <c:v>0</c:v>
                </c:pt>
                <c:pt idx="3">
                  <c:v>2.0038434782608472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7-BDEE-468D-96B9-A7FABC8C92A9}"/>
            </c:ext>
          </c:extLst>
        </c:ser>
        <c:ser>
          <c:idx val="8"/>
          <c:order val="8"/>
          <c:tx>
            <c:strRef>
              <c:f>'P3'!$J$24</c:f>
              <c:strCache>
                <c:ptCount val="1"/>
                <c:pt idx="0">
                  <c:v>Dark Blue-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3'!$A$25:$A$28</c:f>
              <c:strCache>
                <c:ptCount val="4"/>
                <c:pt idx="0">
                  <c:v>No. living with HIV [h]</c:v>
                </c:pt>
                <c:pt idx="1">
                  <c:v>% of diagnosed PLWHA on ART [A]</c:v>
                </c:pt>
                <c:pt idx="2">
                  <c:v>% on ART are suppressed [V]</c:v>
                </c:pt>
                <c:pt idx="3">
                  <c:v>No. have died [m]</c:v>
                </c:pt>
              </c:strCache>
            </c:strRef>
          </c:cat>
          <c:val>
            <c:numRef>
              <c:f>'P3'!$J$25:$J$28</c:f>
              <c:numCache>
                <c:formatCode>0.0%</c:formatCode>
                <c:ptCount val="4"/>
                <c:pt idx="0">
                  <c:v>7.927954911433166E-2</c:v>
                </c:pt>
                <c:pt idx="1">
                  <c:v>0</c:v>
                </c:pt>
                <c:pt idx="2">
                  <c:v>0</c:v>
                </c:pt>
                <c:pt idx="3">
                  <c:v>2.0038434782608805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BDEE-468D-96B9-A7FABC8C9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8719808"/>
        <c:axId val="468720200"/>
      </c:barChart>
      <c:scatterChart>
        <c:scatterStyle val="lineMarker"/>
        <c:varyColors val="0"/>
        <c:ser>
          <c:idx val="9"/>
          <c:order val="9"/>
          <c:tx>
            <c:strRef>
              <c:f>'P3'!$K$23:$L$23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x"/>
            <c:errBarType val="both"/>
            <c:errValType val="cust"/>
            <c:noEndCap val="0"/>
            <c:plus>
              <c:numRef>
                <c:f>'P3'!$L$25:$L$28</c:f>
                <c:numCache>
                  <c:formatCode>General</c:formatCode>
                  <c:ptCount val="4"/>
                  <c:pt idx="0">
                    <c:v>2.1459126076059598E-2</c:v>
                  </c:pt>
                  <c:pt idx="1">
                    <c:v>1.8892147874053467E-2</c:v>
                  </c:pt>
                  <c:pt idx="2">
                    <c:v>1.2801695072463648E-2</c:v>
                  </c:pt>
                  <c:pt idx="3">
                    <c:v>9.3137768115940656E-3</c:v>
                  </c:pt>
                </c:numCache>
              </c:numRef>
            </c:plus>
            <c:minus>
              <c:numRef>
                <c:f>'P3'!$K$25:$K$28</c:f>
                <c:numCache>
                  <c:formatCode>General</c:formatCode>
                  <c:ptCount val="4"/>
                  <c:pt idx="0">
                    <c:v>1.214495220474876E-2</c:v>
                  </c:pt>
                  <c:pt idx="1">
                    <c:v>2.0241587007914563E-2</c:v>
                  </c:pt>
                  <c:pt idx="2">
                    <c:v>1.5105024927536292E-2</c:v>
                  </c:pt>
                  <c:pt idx="3">
                    <c:v>9.650404057971129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P3'!$C$16:$C$19</c:f>
              <c:numCache>
                <c:formatCode>0.0%</c:formatCode>
                <c:ptCount val="4"/>
                <c:pt idx="0">
                  <c:v>0.57081275362318851</c:v>
                </c:pt>
                <c:pt idx="1">
                  <c:v>0.57081275362318851</c:v>
                </c:pt>
                <c:pt idx="2">
                  <c:v>0.57081275362318851</c:v>
                </c:pt>
                <c:pt idx="3">
                  <c:v>0.57081275362318851</c:v>
                </c:pt>
              </c:numCache>
            </c:numRef>
          </c:xVal>
          <c:yVal>
            <c:numRef>
              <c:f>'P3'!$S$16:$S$19</c:f>
              <c:numCache>
                <c:formatCode>General</c:formatCode>
                <c:ptCount val="4"/>
                <c:pt idx="0">
                  <c:v>3.5</c:v>
                </c:pt>
                <c:pt idx="1">
                  <c:v>2.5</c:v>
                </c:pt>
                <c:pt idx="2">
                  <c:v>1.5</c:v>
                </c:pt>
                <c:pt idx="3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9-BDEE-468D-96B9-A7FABC8C92A9}"/>
            </c:ext>
          </c:extLst>
        </c:ser>
        <c:ser>
          <c:idx val="10"/>
          <c:order val="10"/>
          <c:tx>
            <c:strRef>
              <c:f>'P3'!$T$15</c:f>
              <c:strCache>
                <c:ptCount val="1"/>
                <c:pt idx="0">
                  <c:v>Dummy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P3'!$C$16:$C$19</c:f>
              <c:numCache>
                <c:formatCode>0.0%</c:formatCode>
                <c:ptCount val="4"/>
                <c:pt idx="0">
                  <c:v>0.57081275362318851</c:v>
                </c:pt>
                <c:pt idx="1">
                  <c:v>0.57081275362318851</c:v>
                </c:pt>
                <c:pt idx="2">
                  <c:v>0.57081275362318851</c:v>
                </c:pt>
                <c:pt idx="3">
                  <c:v>0.57081275362318851</c:v>
                </c:pt>
              </c:numCache>
            </c:numRef>
          </c:xVal>
          <c:yVal>
            <c:numRef>
              <c:f>'P3'!$T$16:$T$19</c:f>
              <c:numCache>
                <c:formatCode>General</c:formatCode>
                <c:ptCount val="4"/>
                <c:pt idx="0">
                  <c:v>-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A-BDEE-468D-96B9-A7FABC8C92A9}"/>
            </c:ext>
          </c:extLst>
        </c:ser>
        <c:ser>
          <c:idx val="11"/>
          <c:order val="11"/>
          <c:tx>
            <c:strRef>
              <c:f>'P3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P3'!$H$16:$H$19</c:f>
              <c:numCache>
                <c:formatCode>0.0%</c:formatCode>
                <c:ptCount val="4"/>
                <c:pt idx="0">
                  <c:v>0.56035605447276349</c:v>
                </c:pt>
                <c:pt idx="1">
                  <c:v>0.47209048546818794</c:v>
                </c:pt>
                <c:pt idx="2">
                  <c:v>0.55020641321739139</c:v>
                </c:pt>
                <c:pt idx="3">
                  <c:v>0.56845529070758749</c:v>
                </c:pt>
              </c:numCache>
            </c:numRef>
          </c:xVal>
          <c:yVal>
            <c:numRef>
              <c:f>'P3'!$S$16:$S$19</c:f>
              <c:numCache>
                <c:formatCode>General</c:formatCode>
                <c:ptCount val="4"/>
                <c:pt idx="0">
                  <c:v>3.5</c:v>
                </c:pt>
                <c:pt idx="1">
                  <c:v>2.5</c:v>
                </c:pt>
                <c:pt idx="2">
                  <c:v>1.5</c:v>
                </c:pt>
                <c:pt idx="3">
                  <c:v>0.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B-BDEE-468D-96B9-A7FABC8C92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8720984"/>
        <c:axId val="468720592"/>
      </c:scatterChart>
      <c:catAx>
        <c:axId val="468719808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20200"/>
        <c:crosses val="autoZero"/>
        <c:auto val="1"/>
        <c:lblAlgn val="ctr"/>
        <c:lblOffset val="100"/>
        <c:noMultiLvlLbl val="0"/>
      </c:catAx>
      <c:valAx>
        <c:axId val="468720200"/>
        <c:scaling>
          <c:orientation val="minMax"/>
          <c:max val="0.8"/>
          <c:min val="0.4"/>
        </c:scaling>
        <c:delete val="0"/>
        <c:axPos val="t"/>
        <c:numFmt formatCode="0%" sourceLinked="0"/>
        <c:majorTickMark val="out"/>
        <c:minorTickMark val="none"/>
        <c:tickLblPos val="nextTo"/>
        <c:spPr>
          <a:noFill/>
          <a:ln w="6350"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19808"/>
        <c:crosses val="autoZero"/>
        <c:crossBetween val="between"/>
        <c:majorUnit val="5.000000000000001E-2"/>
      </c:valAx>
      <c:valAx>
        <c:axId val="468720592"/>
        <c:scaling>
          <c:orientation val="minMax"/>
          <c:max val="4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720984"/>
        <c:crosses val="autoZero"/>
        <c:crossBetween val="midCat"/>
      </c:valAx>
      <c:valAx>
        <c:axId val="468720984"/>
        <c:scaling>
          <c:orientation val="minMax"/>
        </c:scaling>
        <c:delete val="1"/>
        <c:axPos val="b"/>
        <c:numFmt formatCode="0.0%" sourceLinked="1"/>
        <c:majorTickMark val="out"/>
        <c:minorTickMark val="none"/>
        <c:tickLblPos val="nextTo"/>
        <c:crossAx val="468720592"/>
        <c:crosses val="autoZero"/>
        <c:crossBetween val="midCat"/>
      </c:valAx>
      <c:spPr>
        <a:noFill/>
        <a:ln>
          <a:solidFill>
            <a:schemeClr val="bg1">
              <a:lumMod val="50000"/>
            </a:schemeClr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tx>
            <c:strRef>
              <c:f>'S1'!$S$2</c:f>
              <c:strCache>
                <c:ptCount val="1"/>
                <c:pt idx="0">
                  <c:v>increased by 10%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67-4167-8DE6-FFBBA039C4D8}"/>
            </c:ext>
          </c:extLst>
        </c:ser>
        <c:ser>
          <c:idx val="3"/>
          <c:order val="1"/>
          <c:tx>
            <c:strRef>
              <c:f>'S1'!$S$3</c:f>
              <c:strCache>
                <c:ptCount val="1"/>
                <c:pt idx="0">
                  <c:v>increased by 20%</c:v>
                </c:pt>
              </c:strCache>
            </c:strRef>
          </c:tx>
          <c:spPr>
            <a:solidFill>
              <a:schemeClr val="accent4">
                <a:alpha val="50000"/>
              </a:schemeClr>
            </a:solidFill>
            <a:ln w="25400"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167-4167-8DE6-FFBBA039C4D8}"/>
            </c:ext>
          </c:extLst>
        </c:ser>
        <c:ser>
          <c:idx val="7"/>
          <c:order val="2"/>
          <c:tx>
            <c:strRef>
              <c:f>'S1'!$S$4</c:f>
              <c:strCache>
                <c:ptCount val="1"/>
                <c:pt idx="0">
                  <c:v>decreased by 10%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3167-4167-8DE6-FFBBA039C4D8}"/>
            </c:ext>
          </c:extLst>
        </c:ser>
        <c:ser>
          <c:idx val="8"/>
          <c:order val="3"/>
          <c:tx>
            <c:strRef>
              <c:f>'S1'!$S$5</c:f>
              <c:strCache>
                <c:ptCount val="1"/>
                <c:pt idx="0">
                  <c:v>decreased by 20%</c:v>
                </c:pt>
              </c:strCache>
            </c:strRef>
          </c:tx>
          <c:spPr>
            <a:solidFill>
              <a:srgbClr val="00B0F0">
                <a:alpha val="50000"/>
              </a:srgbClr>
            </a:solidFill>
            <a:ln>
              <a:noFill/>
            </a:ln>
            <a:effectLst/>
          </c:spPr>
          <c:invertIfNegative val="0"/>
          <c:cat>
            <c:strRef>
              <c:f>'P1'!$A$23:$A$24</c:f>
              <c:strCache>
                <c:ptCount val="2"/>
                <c:pt idx="0">
                  <c:v>No. living with HIV [h]</c:v>
                </c:pt>
                <c:pt idx="1">
                  <c:v>No. have died [m]</c:v>
                </c:pt>
              </c:strCache>
            </c:strRef>
          </c:cat>
          <c:val>
            <c:numRef>
              <c:f>'S1'!$U$1</c:f>
              <c:numCache>
                <c:formatCode>General</c:formatCode>
                <c:ptCount val="1"/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3167-4167-8DE6-FFBBA039C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469025144"/>
        <c:axId val="469025536"/>
      </c:barChart>
      <c:scatterChart>
        <c:scatterStyle val="lineMarker"/>
        <c:varyColors val="0"/>
        <c:ser>
          <c:idx val="10"/>
          <c:order val="4"/>
          <c:tx>
            <c:strRef>
              <c:f>'S1'!$S$1</c:f>
              <c:strCache>
                <c:ptCount val="1"/>
                <c:pt idx="0">
                  <c:v>Base case</c:v>
                </c:pt>
              </c:strCache>
            </c:strRef>
          </c:tx>
          <c:spPr>
            <a:ln w="952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1'!$U$1</c:f>
              <c:numCache>
                <c:formatCode>General</c:formatCode>
                <c:ptCount val="1"/>
              </c:numCache>
            </c:numRef>
          </c:xVal>
          <c:yVal>
            <c:numRef>
              <c:f>'S1'!$U$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3167-4167-8DE6-FFBBA039C4D8}"/>
            </c:ext>
          </c:extLst>
        </c:ser>
        <c:ser>
          <c:idx val="9"/>
          <c:order val="5"/>
          <c:tx>
            <c:strRef>
              <c:f>'S1'!$S$6</c:f>
              <c:strCache>
                <c:ptCount val="1"/>
                <c:pt idx="0">
                  <c:v>Based on 95% CIs</c:v>
                </c:pt>
              </c:strCache>
            </c:strRef>
          </c:tx>
          <c:spPr>
            <a:ln w="127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noFill/>
              </a:ln>
              <a:effectLst/>
            </c:spPr>
          </c:marker>
          <c:errBars>
            <c:errDir val="x"/>
            <c:errBarType val="both"/>
            <c:errValType val="fixedVal"/>
            <c:noEndCap val="0"/>
            <c:val val="1.2000000000000002E-2"/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1'!$S$7</c:f>
              <c:numCache>
                <c:formatCode>General</c:formatCode>
                <c:ptCount val="1"/>
                <c:pt idx="0">
                  <c:v>0.69</c:v>
                </c:pt>
              </c:numCache>
            </c:numRef>
          </c:xVal>
          <c:yVal>
            <c:numRef>
              <c:f>'S1'!$T$7</c:f>
              <c:numCache>
                <c:formatCode>General</c:formatCode>
                <c:ptCount val="1"/>
                <c:pt idx="0">
                  <c:v>0.2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3167-4167-8DE6-FFBBA039C4D8}"/>
            </c:ext>
          </c:extLst>
        </c:ser>
        <c:ser>
          <c:idx val="11"/>
          <c:order val="6"/>
          <c:tx>
            <c:strRef>
              <c:f>'P1'!$H$14:$I$14</c:f>
              <c:strCache>
                <c:ptCount val="1"/>
                <c:pt idx="0">
                  <c:v>Pessimistic case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>
                    <a:lumMod val="65000"/>
                    <a:lumOff val="35000"/>
                  </a:schemeClr>
                </a:solidFill>
              </a:ln>
              <a:effectLst/>
            </c:spPr>
          </c:marker>
          <c:dPt>
            <c:idx val="0"/>
            <c:marker>
              <c:symbol val="circle"/>
              <c:size val="8"/>
              <c:spPr>
                <a:noFill/>
                <a:ln w="9525">
                  <a:solidFill>
                    <a:schemeClr val="tx1">
                      <a:lumMod val="65000"/>
                      <a:lumOff val="35000"/>
                    </a:schemeClr>
                  </a:solidFill>
                </a:ln>
                <a:effectLst/>
              </c:spPr>
            </c:marker>
            <c:bubble3D val="0"/>
            <c:extLst xmlns:c16r2="http://schemas.microsoft.com/office/drawing/2015/06/chart">
              <c:ext xmlns:c16="http://schemas.microsoft.com/office/drawing/2014/chart" uri="{C3380CC4-5D6E-409C-BE32-E72D297353CC}">
                <c16:uniqueId val="{00000005-3167-4167-8DE6-FFBBA039C4D8}"/>
              </c:ext>
            </c:extLst>
          </c:dPt>
          <c:xVal>
            <c:numRef>
              <c:f>'S1'!$U$1</c:f>
              <c:numCache>
                <c:formatCode>General</c:formatCode>
                <c:ptCount val="1"/>
              </c:numCache>
            </c:numRef>
          </c:xVal>
          <c:yVal>
            <c:numRef>
              <c:f>'S1'!$U$1</c:f>
              <c:numCache>
                <c:formatCode>General</c:formatCode>
                <c:ptCount val="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3167-4167-8DE6-FFBBA039C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9026320"/>
        <c:axId val="469025928"/>
      </c:scatterChart>
      <c:catAx>
        <c:axId val="469025144"/>
        <c:scaling>
          <c:orientation val="maxMin"/>
        </c:scaling>
        <c:delete val="1"/>
        <c:axPos val="l"/>
        <c:numFmt formatCode="General" sourceLinked="1"/>
        <c:majorTickMark val="none"/>
        <c:minorTickMark val="none"/>
        <c:tickLblPos val="nextTo"/>
        <c:crossAx val="469025536"/>
        <c:crosses val="autoZero"/>
        <c:auto val="1"/>
        <c:lblAlgn val="ctr"/>
        <c:lblOffset val="100"/>
        <c:noMultiLvlLbl val="0"/>
      </c:catAx>
      <c:valAx>
        <c:axId val="469025536"/>
        <c:scaling>
          <c:orientation val="minMax"/>
          <c:max val="0.95000000000000007"/>
          <c:min val="0.55000000000000004"/>
        </c:scaling>
        <c:delete val="1"/>
        <c:axPos val="t"/>
        <c:numFmt formatCode="0%" sourceLinked="0"/>
        <c:majorTickMark val="out"/>
        <c:minorTickMark val="none"/>
        <c:tickLblPos val="nextTo"/>
        <c:crossAx val="469025144"/>
        <c:crosses val="autoZero"/>
        <c:crossBetween val="between"/>
        <c:majorUnit val="5.000000000000001E-2"/>
      </c:valAx>
      <c:valAx>
        <c:axId val="469025928"/>
        <c:scaling>
          <c:orientation val="minMax"/>
          <c:max val="2"/>
          <c:min val="0"/>
        </c:scaling>
        <c:delete val="0"/>
        <c:axPos val="l"/>
        <c:numFmt formatCode="General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9026320"/>
        <c:crosses val="autoZero"/>
        <c:crossBetween val="midCat"/>
      </c:valAx>
      <c:valAx>
        <c:axId val="4690263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69025928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b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"/>
          <c:y val="0"/>
          <c:w val="1"/>
          <c:h val="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1354</xdr:colOff>
      <xdr:row>5</xdr:row>
      <xdr:rowOff>8696</xdr:rowOff>
    </xdr:from>
    <xdr:to>
      <xdr:col>18</xdr:col>
      <xdr:colOff>79928</xdr:colOff>
      <xdr:row>10</xdr:row>
      <xdr:rowOff>724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27</xdr:row>
      <xdr:rowOff>0</xdr:rowOff>
    </xdr:from>
    <xdr:to>
      <xdr:col>6</xdr:col>
      <xdr:colOff>66675</xdr:colOff>
      <xdr:row>50</xdr:row>
      <xdr:rowOff>85725</xdr:rowOff>
    </xdr:to>
    <xdr:pic>
      <xdr:nvPicPr>
        <xdr:cNvPr id="4" name="Picture 3" descr="Image result for tornado diagram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143625"/>
          <a:ext cx="7620000" cy="4467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0</xdr:row>
      <xdr:rowOff>133350</xdr:rowOff>
    </xdr:from>
    <xdr:to>
      <xdr:col>6</xdr:col>
      <xdr:colOff>66675</xdr:colOff>
      <xdr:row>64</xdr:row>
      <xdr:rowOff>28575</xdr:rowOff>
    </xdr:to>
    <xdr:pic>
      <xdr:nvPicPr>
        <xdr:cNvPr id="3" name="Picture 2" descr="Image result for tornado diagram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77225"/>
          <a:ext cx="7620000" cy="4467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390525</xdr:colOff>
      <xdr:row>1</xdr:row>
      <xdr:rowOff>190500</xdr:rowOff>
    </xdr:from>
    <xdr:to>
      <xdr:col>18</xdr:col>
      <xdr:colOff>79099</xdr:colOff>
      <xdr:row>8</xdr:row>
      <xdr:rowOff>571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2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2</xdr:row>
      <xdr:rowOff>133350</xdr:rowOff>
    </xdr:from>
    <xdr:to>
      <xdr:col>6</xdr:col>
      <xdr:colOff>66675</xdr:colOff>
      <xdr:row>66</xdr:row>
      <xdr:rowOff>28575</xdr:rowOff>
    </xdr:to>
    <xdr:pic>
      <xdr:nvPicPr>
        <xdr:cNvPr id="2" name="Picture 1" descr="Image result for tornado diagram">
          <a:extLst>
            <a:ext uri="{FF2B5EF4-FFF2-40B4-BE49-F238E27FC236}">
              <a16:creationId xmlns:a16="http://schemas.microsoft.com/office/drawing/2014/main" xmlns="" id="{E728ABBF-A972-4FA6-A5A8-A673EE1FEAD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8267700"/>
          <a:ext cx="7620000" cy="44672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390525</xdr:colOff>
      <xdr:row>1</xdr:row>
      <xdr:rowOff>190500</xdr:rowOff>
    </xdr:from>
    <xdr:to>
      <xdr:col>18</xdr:col>
      <xdr:colOff>79099</xdr:colOff>
      <xdr:row>8</xdr:row>
      <xdr:rowOff>1822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CE3C37E-4BDA-4663-903A-915ED1ABCC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7</xdr:col>
      <xdr:colOff>298174</xdr:colOff>
      <xdr:row>25</xdr:row>
      <xdr:rowOff>49695</xdr:rowOff>
    </xdr:to>
    <xdr:grpSp>
      <xdr:nvGrpSpPr>
        <xdr:cNvPr id="11" name="Group 10">
          <a:extLst>
            <a:ext uri="{FF2B5EF4-FFF2-40B4-BE49-F238E27FC236}">
              <a16:creationId xmlns:a16="http://schemas.microsoft.com/office/drawing/2014/main" xmlns="" id="{12E3E48D-BC3F-412C-A3D3-E0ED01193E6A}"/>
            </a:ext>
          </a:extLst>
        </xdr:cNvPr>
        <xdr:cNvGrpSpPr/>
      </xdr:nvGrpSpPr>
      <xdr:grpSpPr>
        <a:xfrm>
          <a:off x="0" y="0"/>
          <a:ext cx="4588565" cy="4812195"/>
          <a:chOff x="0" y="0"/>
          <a:chExt cx="4588565" cy="4812195"/>
        </a:xfrm>
      </xdr:grpSpPr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xmlns="" id="{1EDFD507-A757-4EEE-B4B2-4E84683642BF}"/>
              </a:ext>
            </a:extLst>
          </xdr:cNvPr>
          <xdr:cNvGraphicFramePr>
            <a:graphicFrameLocks/>
          </xdr:cNvGraphicFramePr>
        </xdr:nvGraphicFramePr>
        <xdr:xfrm>
          <a:off x="0" y="3934240"/>
          <a:ext cx="4447761" cy="37271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xmlns="" id="{F6DE6F8D-8B35-4F46-AC9E-097C86190422}"/>
              </a:ext>
            </a:extLst>
          </xdr:cNvPr>
          <xdr:cNvGraphicFramePr>
            <a:graphicFrameLocks/>
          </xdr:cNvGraphicFramePr>
        </xdr:nvGraphicFramePr>
        <xdr:xfrm>
          <a:off x="0" y="0"/>
          <a:ext cx="4552706" cy="117315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5" name="Chart 4">
            <a:extLst>
              <a:ext uri="{FF2B5EF4-FFF2-40B4-BE49-F238E27FC236}">
                <a16:creationId xmlns:a16="http://schemas.microsoft.com/office/drawing/2014/main" xmlns="" id="{AA025313-6422-487A-BBBE-A0194A213A81}"/>
              </a:ext>
            </a:extLst>
          </xdr:cNvPr>
          <xdr:cNvGraphicFramePr>
            <a:graphicFrameLocks/>
          </xdr:cNvGraphicFramePr>
        </xdr:nvGraphicFramePr>
        <xdr:xfrm>
          <a:off x="0" y="1143000"/>
          <a:ext cx="4588565" cy="14097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xmlns="" id="{42E4C313-D578-4F1F-8CF0-DA757403EECB}"/>
              </a:ext>
            </a:extLst>
          </xdr:cNvPr>
          <xdr:cNvGraphicFramePr>
            <a:graphicFrameLocks/>
          </xdr:cNvGraphicFramePr>
        </xdr:nvGraphicFramePr>
        <xdr:xfrm>
          <a:off x="0" y="2476500"/>
          <a:ext cx="4588565" cy="15736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xmlns="" id="{1764C0C5-B4EA-4851-BF65-01F15C2FBC68}"/>
              </a:ext>
            </a:extLst>
          </xdr:cNvPr>
          <xdr:cNvGraphicFramePr>
            <a:graphicFrameLocks/>
          </xdr:cNvGraphicFramePr>
        </xdr:nvGraphicFramePr>
        <xdr:xfrm>
          <a:off x="0" y="3826564"/>
          <a:ext cx="4406348" cy="985631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2.xml"/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intmedpress.com/serveFile.cfm?sUID=799ea909-d052-4733-ad11-7ccc00cf2f4f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printerSettings" Target="../printerSettings/printerSettings4.bin"/><Relationship Id="rId1" Type="http://schemas.openxmlformats.org/officeDocument/2006/relationships/hyperlink" Target="https://www.intmedpress.com/serveFile.cfm?sUID=799ea909-d052-4733-ad11-7ccc00cf2f4f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opLeftCell="Q1" zoomScaleNormal="100" workbookViewId="0">
      <selection activeCell="X6" sqref="X6"/>
    </sheetView>
  </sheetViews>
  <sheetFormatPr defaultRowHeight="24" customHeight="1" x14ac:dyDescent="0.25"/>
  <cols>
    <col min="1" max="1" width="20.140625" bestFit="1" customWidth="1"/>
    <col min="2" max="2" width="69.5703125" bestFit="1" customWidth="1"/>
    <col min="3" max="3" width="12.5703125" customWidth="1"/>
    <col min="4" max="4" width="19.5703125" customWidth="1"/>
    <col min="5" max="5" width="20.5703125" customWidth="1"/>
    <col min="6" max="6" width="20.85546875" customWidth="1"/>
    <col min="7" max="7" width="22.5703125" customWidth="1"/>
    <col min="8" max="8" width="25.42578125" bestFit="1" customWidth="1"/>
    <col min="9" max="9" width="25.5703125" bestFit="1" customWidth="1"/>
    <col min="10" max="10" width="17.140625" customWidth="1"/>
    <col min="11" max="11" width="16.5703125" customWidth="1"/>
    <col min="12" max="12" width="14.140625" customWidth="1"/>
    <col min="13" max="13" width="21.42578125" bestFit="1" customWidth="1"/>
    <col min="14" max="15" width="15.7109375" bestFit="1" customWidth="1"/>
    <col min="16" max="16" width="136.85546875" bestFit="1" customWidth="1"/>
    <col min="17" max="17" width="70.28515625" customWidth="1"/>
  </cols>
  <sheetData>
    <row r="1" spans="1:24" ht="30.75" thickBot="1" x14ac:dyDescent="0.3">
      <c r="A1" t="s">
        <v>0</v>
      </c>
      <c r="B1" t="s">
        <v>2</v>
      </c>
      <c r="C1" t="s">
        <v>27</v>
      </c>
      <c r="D1" s="30" t="s">
        <v>37</v>
      </c>
      <c r="E1" t="s">
        <v>40</v>
      </c>
      <c r="F1" t="s">
        <v>41</v>
      </c>
      <c r="G1" t="s">
        <v>26</v>
      </c>
      <c r="H1" t="s">
        <v>45</v>
      </c>
      <c r="I1" t="s">
        <v>46</v>
      </c>
      <c r="J1" t="s">
        <v>47</v>
      </c>
      <c r="K1" t="s">
        <v>38</v>
      </c>
      <c r="L1" t="s">
        <v>42</v>
      </c>
      <c r="M1" t="s">
        <v>43</v>
      </c>
      <c r="N1" t="s">
        <v>39</v>
      </c>
      <c r="O1" t="s">
        <v>39</v>
      </c>
      <c r="P1" t="s">
        <v>6</v>
      </c>
    </row>
    <row r="2" spans="1:24" ht="24" customHeight="1" thickBot="1" x14ac:dyDescent="0.3">
      <c r="A2" t="s">
        <v>61</v>
      </c>
      <c r="B2" s="39" t="s">
        <v>62</v>
      </c>
      <c r="C2">
        <v>6900</v>
      </c>
      <c r="E2">
        <v>6650</v>
      </c>
      <c r="F2">
        <v>7050</v>
      </c>
      <c r="G2" s="25">
        <v>5.9499999999999997E-2</v>
      </c>
      <c r="H2" s="25"/>
      <c r="J2" s="25">
        <v>5.9499999999999997E-2</v>
      </c>
      <c r="K2" s="23">
        <v>6489.45</v>
      </c>
      <c r="L2" s="23">
        <v>6254.3249999999998</v>
      </c>
      <c r="M2" s="23">
        <v>6630.5249999999996</v>
      </c>
    </row>
    <row r="3" spans="1:24" ht="24" customHeight="1" thickBot="1" x14ac:dyDescent="0.3">
      <c r="A3" t="s">
        <v>1</v>
      </c>
      <c r="B3" s="40" t="s">
        <v>63</v>
      </c>
      <c r="C3" s="28">
        <v>6685</v>
      </c>
      <c r="D3" s="28"/>
      <c r="E3" s="28"/>
      <c r="F3" s="28"/>
      <c r="G3" s="29"/>
      <c r="H3" s="29" t="s">
        <v>48</v>
      </c>
      <c r="I3" s="26">
        <v>7.2368421052631582E-2</v>
      </c>
      <c r="J3" s="26">
        <v>8.1000000000000003E-2</v>
      </c>
      <c r="K3" s="23">
        <v>7895.9965187119233</v>
      </c>
      <c r="L3" s="23">
        <v>7206.5248226950362</v>
      </c>
      <c r="M3" s="23">
        <v>7274.2110990206747</v>
      </c>
      <c r="N3" s="23"/>
      <c r="O3" s="23"/>
      <c r="P3" s="30" t="s">
        <v>51</v>
      </c>
    </row>
    <row r="4" spans="1:24" ht="24" customHeight="1" thickBot="1" x14ac:dyDescent="0.3">
      <c r="A4" t="s">
        <v>66</v>
      </c>
      <c r="B4" s="40" t="s">
        <v>64</v>
      </c>
      <c r="C4" s="28">
        <v>1737</v>
      </c>
      <c r="D4" s="28"/>
      <c r="E4" s="28"/>
      <c r="F4" s="28"/>
      <c r="H4" t="s">
        <v>48</v>
      </c>
      <c r="I4" s="25">
        <v>1.2E-2</v>
      </c>
      <c r="J4" s="26">
        <v>2.1999999999999999E-2</v>
      </c>
      <c r="K4" s="23">
        <v>1798.1366459627329</v>
      </c>
      <c r="L4" s="23">
        <v>1758.0971659919028</v>
      </c>
      <c r="M4" s="23">
        <v>1776.0736196319019</v>
      </c>
      <c r="N4" s="23"/>
      <c r="O4" s="23"/>
      <c r="P4" s="31" t="s">
        <v>49</v>
      </c>
    </row>
    <row r="5" spans="1:24" ht="24" customHeight="1" thickBot="1" x14ac:dyDescent="0.3">
      <c r="A5" t="s">
        <v>67</v>
      </c>
      <c r="B5" s="40" t="s">
        <v>65</v>
      </c>
      <c r="C5" s="28">
        <v>4948</v>
      </c>
      <c r="D5" s="33">
        <v>0.71699999999999997</v>
      </c>
      <c r="E5" s="26">
        <v>0.7</v>
      </c>
      <c r="F5" s="26">
        <v>0.74199999999999999</v>
      </c>
      <c r="G5" s="25">
        <v>5.9499999999999997E-2</v>
      </c>
      <c r="H5" s="25"/>
      <c r="J5" s="25">
        <v>5.9499999999999997E-2</v>
      </c>
      <c r="K5" s="23">
        <v>4653.5940000000001</v>
      </c>
      <c r="L5" s="23"/>
      <c r="M5" s="23"/>
      <c r="N5" s="26"/>
      <c r="O5" s="23"/>
      <c r="P5" s="31" t="s">
        <v>44</v>
      </c>
    </row>
    <row r="6" spans="1:24" ht="24" customHeight="1" x14ac:dyDescent="0.35">
      <c r="A6" t="s">
        <v>73</v>
      </c>
      <c r="B6" t="s">
        <v>75</v>
      </c>
      <c r="C6" s="28">
        <v>4186.0079999999998</v>
      </c>
      <c r="D6" s="32">
        <v>0.60666782608695646</v>
      </c>
      <c r="E6" s="32">
        <v>0.58399999999999996</v>
      </c>
      <c r="F6" s="32">
        <v>0.63600000000000001</v>
      </c>
      <c r="G6" s="29"/>
      <c r="H6" s="29" t="s">
        <v>48</v>
      </c>
      <c r="I6" s="25">
        <v>1.7600000000000001E-2</v>
      </c>
      <c r="J6" s="21">
        <v>0.02</v>
      </c>
      <c r="L6" s="23">
        <v>4164.4139847896895</v>
      </c>
      <c r="M6" s="23">
        <v>4400.5133578118875</v>
      </c>
      <c r="P6" t="s">
        <v>52</v>
      </c>
      <c r="Q6" s="30" t="s">
        <v>53</v>
      </c>
      <c r="R6">
        <v>8</v>
      </c>
      <c r="S6">
        <v>9</v>
      </c>
      <c r="T6">
        <v>456</v>
      </c>
      <c r="U6">
        <v>455</v>
      </c>
      <c r="V6">
        <f>SUM(R6:S6)</f>
        <v>17</v>
      </c>
      <c r="W6">
        <f>SUM(T6:U6)</f>
        <v>911</v>
      </c>
      <c r="X6">
        <f>V6/W6</f>
        <v>1.8660812294182216E-2</v>
      </c>
    </row>
    <row r="7" spans="1:24" ht="24" customHeight="1" x14ac:dyDescent="0.35">
      <c r="A7" t="s">
        <v>74</v>
      </c>
      <c r="B7" s="30" t="s">
        <v>76</v>
      </c>
      <c r="C7" s="28">
        <v>3938.6080000000002</v>
      </c>
      <c r="D7" s="27">
        <v>0.57099999999999995</v>
      </c>
      <c r="E7" s="27">
        <v>0.55000000000000004</v>
      </c>
      <c r="F7" s="27">
        <v>0.60499999999999998</v>
      </c>
      <c r="G7" s="29"/>
      <c r="H7" s="29" t="s">
        <v>48</v>
      </c>
      <c r="I7" s="25">
        <v>1.7600000000000001E-2</v>
      </c>
      <c r="J7" s="21">
        <v>0.02</v>
      </c>
      <c r="L7" s="23">
        <v>3924.9768241042352</v>
      </c>
      <c r="M7" s="23">
        <v>4160.4428106646392</v>
      </c>
      <c r="P7" t="s">
        <v>50</v>
      </c>
      <c r="Q7" s="30" t="s">
        <v>53</v>
      </c>
    </row>
    <row r="8" spans="1:24" ht="24" customHeight="1" x14ac:dyDescent="0.25">
      <c r="A8" t="s">
        <v>28</v>
      </c>
      <c r="B8" s="30" t="s">
        <v>4</v>
      </c>
      <c r="C8" s="28">
        <v>4186.0079999999998</v>
      </c>
      <c r="D8" s="34">
        <v>0.84599999999999997</v>
      </c>
      <c r="E8" s="32">
        <v>0.81599999999999995</v>
      </c>
      <c r="F8" s="32">
        <v>0.874</v>
      </c>
      <c r="H8" s="29" t="s">
        <v>48</v>
      </c>
      <c r="I8" s="25">
        <v>1.7600000000000001E-2</v>
      </c>
      <c r="J8" s="21">
        <v>0.02</v>
      </c>
      <c r="L8" s="23">
        <v>4133.1715798045598</v>
      </c>
      <c r="M8" s="23">
        <v>4394.4822373393799</v>
      </c>
      <c r="P8" t="s">
        <v>50</v>
      </c>
      <c r="Q8" s="30" t="s">
        <v>53</v>
      </c>
    </row>
    <row r="9" spans="1:24" ht="24" customHeight="1" x14ac:dyDescent="0.25">
      <c r="A9" t="s">
        <v>29</v>
      </c>
      <c r="B9" s="30" t="s">
        <v>5</v>
      </c>
      <c r="C9" s="28">
        <v>3938.6080000000002</v>
      </c>
      <c r="D9" s="35">
        <v>0.94099999999999995</v>
      </c>
      <c r="E9" s="27">
        <v>0.91600000000000004</v>
      </c>
      <c r="F9" s="27">
        <v>0.96199999999999997</v>
      </c>
      <c r="H9" s="29" t="s">
        <v>48</v>
      </c>
      <c r="I9" s="25">
        <v>1.7600000000000001E-2</v>
      </c>
      <c r="J9" s="21">
        <v>0.02</v>
      </c>
      <c r="L9" s="23">
        <v>3908.9401465798051</v>
      </c>
      <c r="M9" s="23">
        <v>4105.1968897875804</v>
      </c>
      <c r="P9" t="s">
        <v>50</v>
      </c>
      <c r="Q9" s="30" t="s">
        <v>53</v>
      </c>
    </row>
    <row r="10" spans="1:24" ht="24" customHeight="1" thickBot="1" x14ac:dyDescent="0.3">
      <c r="L10" s="23"/>
      <c r="M10" s="23"/>
    </row>
    <row r="11" spans="1:24" ht="24" customHeight="1" thickBot="1" x14ac:dyDescent="0.3">
      <c r="A11" s="38" t="s">
        <v>3</v>
      </c>
      <c r="B11" s="38" t="s">
        <v>68</v>
      </c>
      <c r="C11" s="28">
        <v>500</v>
      </c>
    </row>
    <row r="12" spans="1:24" ht="24" customHeight="1" x14ac:dyDescent="0.25">
      <c r="A12" t="s">
        <v>30</v>
      </c>
      <c r="F12" s="21"/>
    </row>
    <row r="13" spans="1:24" ht="24" customHeight="1" x14ac:dyDescent="0.25">
      <c r="A13" t="s">
        <v>31</v>
      </c>
      <c r="F13" s="22"/>
      <c r="G13" t="s">
        <v>32</v>
      </c>
    </row>
    <row r="14" spans="1:24" ht="24" customHeight="1" x14ac:dyDescent="0.25">
      <c r="A14" t="s">
        <v>33</v>
      </c>
      <c r="E14" s="20"/>
      <c r="F14" s="22"/>
      <c r="G14" t="s">
        <v>34</v>
      </c>
      <c r="H14" t="s">
        <v>35</v>
      </c>
    </row>
    <row r="15" spans="1:24" ht="24" customHeight="1" x14ac:dyDescent="0.25">
      <c r="A15" t="s">
        <v>36</v>
      </c>
      <c r="C15" s="20">
        <v>436</v>
      </c>
      <c r="D15" s="20"/>
      <c r="E15" s="43">
        <f>$C$11</f>
        <v>500</v>
      </c>
      <c r="F15" s="24">
        <v>0.872</v>
      </c>
      <c r="G15" s="25">
        <v>0.84299999999999997</v>
      </c>
      <c r="H15" s="25">
        <v>0.90100000000000002</v>
      </c>
      <c r="I15">
        <f>0.9*C15</f>
        <v>392.40000000000003</v>
      </c>
      <c r="J15">
        <f>I15/E15</f>
        <v>0.78480000000000005</v>
      </c>
    </row>
    <row r="16" spans="1:24" ht="24" customHeight="1" x14ac:dyDescent="0.25">
      <c r="A16" t="s">
        <v>70</v>
      </c>
      <c r="B16" t="s">
        <v>69</v>
      </c>
      <c r="C16" s="20">
        <v>423</v>
      </c>
      <c r="D16" s="20"/>
      <c r="E16" s="43">
        <f>$C$11</f>
        <v>500</v>
      </c>
      <c r="F16" s="24">
        <v>0.84599999999999997</v>
      </c>
      <c r="G16" s="25">
        <v>0.81399999999999995</v>
      </c>
      <c r="H16" s="25">
        <v>0.878</v>
      </c>
      <c r="I16">
        <f>0.9*C16</f>
        <v>380.7</v>
      </c>
      <c r="J16">
        <f>I16/E16</f>
        <v>0.76139999999999997</v>
      </c>
    </row>
    <row r="17" spans="1:10" ht="24" customHeight="1" x14ac:dyDescent="0.25">
      <c r="A17" t="s">
        <v>72</v>
      </c>
      <c r="B17" t="s">
        <v>71</v>
      </c>
      <c r="C17" s="20">
        <v>398</v>
      </c>
      <c r="D17" s="20"/>
      <c r="E17" s="43">
        <f>$C$11</f>
        <v>500</v>
      </c>
      <c r="F17" s="24">
        <v>0.79600000000000004</v>
      </c>
      <c r="G17" s="25">
        <v>0.76100000000000001</v>
      </c>
      <c r="H17" s="25">
        <v>0.83099999999999996</v>
      </c>
      <c r="I17">
        <f>0.9*C17</f>
        <v>358.2</v>
      </c>
      <c r="J17">
        <f>I17/E17</f>
        <v>0.71639999999999993</v>
      </c>
    </row>
    <row r="19" spans="1:10" ht="24" customHeight="1" x14ac:dyDescent="0.25">
      <c r="A19" s="36" t="s">
        <v>54</v>
      </c>
      <c r="B19" s="36" t="s">
        <v>56</v>
      </c>
      <c r="C19" s="36" t="s">
        <v>78</v>
      </c>
      <c r="D19" s="36" t="s">
        <v>79</v>
      </c>
      <c r="E19" s="36" t="s">
        <v>57</v>
      </c>
    </row>
    <row r="20" spans="1:10" ht="24" customHeight="1" x14ac:dyDescent="0.25">
      <c r="A20" s="37" t="s">
        <v>55</v>
      </c>
      <c r="B20" s="27">
        <f>D5</f>
        <v>0.71699999999999997</v>
      </c>
      <c r="C20" s="27">
        <f>E5</f>
        <v>0.7</v>
      </c>
      <c r="D20" s="27">
        <f>F5</f>
        <v>0.74199999999999999</v>
      </c>
      <c r="E20" s="26">
        <f>C5/C2</f>
        <v>0.71710144927536235</v>
      </c>
    </row>
    <row r="21" spans="1:10" ht="24" customHeight="1" x14ac:dyDescent="0.25">
      <c r="A21" s="37" t="s">
        <v>58</v>
      </c>
      <c r="B21" s="27">
        <f t="shared" ref="B21:D22" si="0">D8</f>
        <v>0.84599999999999997</v>
      </c>
      <c r="C21" s="27">
        <f t="shared" si="0"/>
        <v>0.81599999999999995</v>
      </c>
      <c r="D21" s="27">
        <f t="shared" si="0"/>
        <v>0.874</v>
      </c>
      <c r="E21" s="26">
        <f>C16/E16</f>
        <v>0.84599999999999997</v>
      </c>
    </row>
    <row r="22" spans="1:10" ht="24" customHeight="1" x14ac:dyDescent="0.25">
      <c r="A22" s="37" t="s">
        <v>59</v>
      </c>
      <c r="B22" s="27">
        <f t="shared" si="0"/>
        <v>0.94099999999999995</v>
      </c>
      <c r="C22" s="27">
        <f t="shared" si="0"/>
        <v>0.91600000000000004</v>
      </c>
      <c r="D22" s="27">
        <f t="shared" si="0"/>
        <v>0.96199999999999997</v>
      </c>
      <c r="E22" s="26">
        <f>C17/C16</f>
        <v>0.94089834515366433</v>
      </c>
    </row>
    <row r="23" spans="1:10" ht="24" customHeight="1" x14ac:dyDescent="0.25">
      <c r="A23" s="37" t="s">
        <v>60</v>
      </c>
      <c r="B23" s="27">
        <f t="shared" ref="B23:D24" si="1">D6</f>
        <v>0.60666782608695646</v>
      </c>
      <c r="C23" s="27">
        <f t="shared" si="1"/>
        <v>0.58399999999999996</v>
      </c>
      <c r="D23" s="27">
        <f t="shared" si="1"/>
        <v>0.63600000000000001</v>
      </c>
      <c r="E23" s="26">
        <f>E21*E20</f>
        <v>0.60666782608695657</v>
      </c>
    </row>
    <row r="24" spans="1:10" ht="24" customHeight="1" x14ac:dyDescent="0.25">
      <c r="A24" s="37" t="s">
        <v>77</v>
      </c>
      <c r="B24" s="27">
        <f t="shared" si="1"/>
        <v>0.57099999999999995</v>
      </c>
      <c r="C24" s="27">
        <f t="shared" si="1"/>
        <v>0.55000000000000004</v>
      </c>
      <c r="D24" s="27">
        <f t="shared" si="1"/>
        <v>0.60499999999999998</v>
      </c>
      <c r="E24" s="26">
        <f>E20*C17/C11</f>
        <v>0.570812753623188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4"/>
  <sheetViews>
    <sheetView zoomScale="85" zoomScaleNormal="85" workbookViewId="0">
      <selection activeCell="A24" sqref="A24"/>
    </sheetView>
  </sheetViews>
  <sheetFormatPr defaultRowHeight="15" x14ac:dyDescent="0.25"/>
  <cols>
    <col min="1" max="1" width="42.85546875" customWidth="1"/>
    <col min="3" max="3" width="19.5703125" bestFit="1" customWidth="1"/>
    <col min="6" max="6" width="23.42578125" bestFit="1" customWidth="1"/>
  </cols>
  <sheetData>
    <row r="1" spans="1:22" x14ac:dyDescent="0.25">
      <c r="A1" s="65" t="s">
        <v>90</v>
      </c>
      <c r="B1" s="67" t="s">
        <v>91</v>
      </c>
      <c r="C1" s="67" t="s">
        <v>92</v>
      </c>
      <c r="D1" s="48"/>
    </row>
    <row r="2" spans="1:22" ht="15.75" thickBot="1" x14ac:dyDescent="0.3">
      <c r="A2" s="66"/>
      <c r="B2" s="68"/>
      <c r="C2" s="68"/>
      <c r="D2" s="48" t="s">
        <v>78</v>
      </c>
      <c r="E2" t="s">
        <v>79</v>
      </c>
      <c r="F2" t="s">
        <v>97</v>
      </c>
      <c r="G2" t="s">
        <v>98</v>
      </c>
      <c r="I2" t="s">
        <v>99</v>
      </c>
    </row>
    <row r="3" spans="1:22" ht="18" thickBot="1" x14ac:dyDescent="0.3">
      <c r="A3" s="44" t="s">
        <v>80</v>
      </c>
      <c r="B3" s="42" t="s">
        <v>61</v>
      </c>
      <c r="C3" s="41">
        <v>6900</v>
      </c>
      <c r="D3" s="48">
        <v>6650</v>
      </c>
      <c r="E3">
        <v>7050</v>
      </c>
      <c r="I3">
        <f>17/911</f>
        <v>1.8660812294182216E-2</v>
      </c>
      <c r="J3">
        <f>1+I3</f>
        <v>1.0186608122941823</v>
      </c>
    </row>
    <row r="4" spans="1:22" ht="18" thickBot="1" x14ac:dyDescent="0.3">
      <c r="A4" s="45" t="s">
        <v>81</v>
      </c>
      <c r="B4" s="46" t="s">
        <v>1</v>
      </c>
      <c r="C4" s="47">
        <v>6685</v>
      </c>
      <c r="D4">
        <v>6525.6989999999996</v>
      </c>
      <c r="E4">
        <v>6847.2070000000003</v>
      </c>
      <c r="F4" t="str">
        <f>"cii means 1 "&amp;C4&amp;", poisson"</f>
        <v>cii means 1 6685, poisson</v>
      </c>
      <c r="G4">
        <f>$C4-1.96*SQRT(C4)</f>
        <v>6524.7467753834571</v>
      </c>
      <c r="H4">
        <f>$C4+1.96*SQRT(G4)</f>
        <v>6843.3207731547354</v>
      </c>
    </row>
    <row r="5" spans="1:22" ht="18" thickBot="1" x14ac:dyDescent="0.3">
      <c r="A5" s="45" t="s">
        <v>82</v>
      </c>
      <c r="B5" s="46" t="s">
        <v>66</v>
      </c>
      <c r="C5" s="47">
        <v>1737</v>
      </c>
      <c r="D5">
        <v>1656.2650000000001</v>
      </c>
      <c r="E5">
        <v>1820.653</v>
      </c>
      <c r="F5" t="str">
        <f>"cii means 1 "&amp;C5&amp;", poisson"</f>
        <v>cii means 1 1737, poisson</v>
      </c>
      <c r="G5">
        <f>$C5-1.96*SQRT(C5)</f>
        <v>1655.3124293420351</v>
      </c>
      <c r="H5">
        <f>$C5+1.96*SQRT(G5)</f>
        <v>1816.7436406778645</v>
      </c>
      <c r="I5">
        <f>6/510</f>
        <v>1.1764705882352941E-2</v>
      </c>
      <c r="J5">
        <f>1+I5</f>
        <v>1.0117647058823529</v>
      </c>
    </row>
    <row r="6" spans="1:22" ht="18" thickBot="1" x14ac:dyDescent="0.3">
      <c r="A6" s="45" t="s">
        <v>83</v>
      </c>
      <c r="B6" s="46" t="s">
        <v>67</v>
      </c>
      <c r="C6" s="47">
        <v>4948</v>
      </c>
    </row>
    <row r="7" spans="1:22" ht="15.75" thickBot="1" x14ac:dyDescent="0.3">
      <c r="A7" s="40" t="s">
        <v>68</v>
      </c>
      <c r="B7" s="46" t="s">
        <v>3</v>
      </c>
      <c r="C7" s="47">
        <v>500</v>
      </c>
    </row>
    <row r="8" spans="1:22" ht="18" thickBot="1" x14ac:dyDescent="0.3">
      <c r="A8" s="40" t="s">
        <v>69</v>
      </c>
      <c r="B8" s="46" t="s">
        <v>70</v>
      </c>
      <c r="C8" s="47">
        <v>423</v>
      </c>
    </row>
    <row r="9" spans="1:22" ht="18" thickBot="1" x14ac:dyDescent="0.3">
      <c r="A9" s="40" t="s">
        <v>71</v>
      </c>
      <c r="B9" s="46" t="s">
        <v>72</v>
      </c>
      <c r="C9" s="47">
        <v>398</v>
      </c>
    </row>
    <row r="10" spans="1:22" ht="18.75" thickBot="1" x14ac:dyDescent="0.3">
      <c r="A10" s="40" t="s">
        <v>84</v>
      </c>
      <c r="B10" s="46" t="s">
        <v>87</v>
      </c>
      <c r="C10" s="62">
        <v>0.71699999999999997</v>
      </c>
      <c r="D10">
        <v>0.7</v>
      </c>
      <c r="E10">
        <v>0.74199999999999999</v>
      </c>
    </row>
    <row r="11" spans="1:22" ht="18.75" thickBot="1" x14ac:dyDescent="0.3">
      <c r="A11" s="40" t="s">
        <v>85</v>
      </c>
      <c r="B11" s="46" t="s">
        <v>88</v>
      </c>
      <c r="C11" s="62">
        <f>C8/C7</f>
        <v>0.84599999999999997</v>
      </c>
      <c r="D11">
        <v>0.81599999999999995</v>
      </c>
      <c r="E11">
        <v>0.874</v>
      </c>
      <c r="I11">
        <f>1-J11</f>
        <v>0.121</v>
      </c>
      <c r="J11">
        <v>0.879</v>
      </c>
    </row>
    <row r="12" spans="1:22" ht="18.75" thickBot="1" x14ac:dyDescent="0.3">
      <c r="A12" s="40" t="s">
        <v>86</v>
      </c>
      <c r="B12" s="46" t="s">
        <v>89</v>
      </c>
      <c r="C12" s="62">
        <f>C9/C8</f>
        <v>0.94089834515366433</v>
      </c>
      <c r="D12">
        <v>0.91600000000000004</v>
      </c>
      <c r="E12">
        <v>0.96199999999999997</v>
      </c>
      <c r="I12">
        <v>3.61E-2</v>
      </c>
      <c r="J12">
        <f>1-I12</f>
        <v>0.96389999999999998</v>
      </c>
    </row>
    <row r="14" spans="1:22" ht="18" x14ac:dyDescent="0.25">
      <c r="A14" s="50" t="s">
        <v>156</v>
      </c>
      <c r="C14" s="37" t="s">
        <v>55</v>
      </c>
      <c r="D14" s="63" t="s">
        <v>93</v>
      </c>
      <c r="E14" s="63"/>
      <c r="F14" s="63"/>
      <c r="G14" s="63"/>
      <c r="H14" s="63" t="s">
        <v>100</v>
      </c>
      <c r="I14" s="63"/>
      <c r="J14" s="63" t="s">
        <v>101</v>
      </c>
      <c r="K14" s="63"/>
      <c r="L14" s="63"/>
      <c r="M14" s="63"/>
      <c r="N14" s="63" t="s">
        <v>102</v>
      </c>
      <c r="O14" s="63"/>
      <c r="P14" s="63"/>
      <c r="Q14" s="63"/>
      <c r="R14" s="64" t="s">
        <v>115</v>
      </c>
    </row>
    <row r="15" spans="1:22" ht="15.75" thickBot="1" x14ac:dyDescent="0.3">
      <c r="C15" t="s">
        <v>96</v>
      </c>
      <c r="D15" s="49" t="s">
        <v>78</v>
      </c>
      <c r="E15" t="s">
        <v>79</v>
      </c>
      <c r="F15" t="s">
        <v>94</v>
      </c>
      <c r="G15" t="s">
        <v>95</v>
      </c>
      <c r="H15" t="s">
        <v>112</v>
      </c>
      <c r="I15" t="s">
        <v>111</v>
      </c>
      <c r="J15" s="59" t="s">
        <v>103</v>
      </c>
      <c r="K15" s="55" t="s">
        <v>104</v>
      </c>
      <c r="L15" s="51" t="s">
        <v>107</v>
      </c>
      <c r="M15" s="51" t="s">
        <v>108</v>
      </c>
      <c r="N15" s="54" t="s">
        <v>105</v>
      </c>
      <c r="O15" s="53" t="s">
        <v>106</v>
      </c>
      <c r="P15" s="51" t="s">
        <v>109</v>
      </c>
      <c r="Q15" s="51" t="s">
        <v>110</v>
      </c>
      <c r="R15" s="64"/>
      <c r="S15" t="s">
        <v>129</v>
      </c>
      <c r="T15" t="s">
        <v>134</v>
      </c>
      <c r="U15" t="s">
        <v>136</v>
      </c>
      <c r="V15" t="s">
        <v>137</v>
      </c>
    </row>
    <row r="16" spans="1:22" ht="18" thickBot="1" x14ac:dyDescent="0.3">
      <c r="A16" s="44" t="s">
        <v>113</v>
      </c>
      <c r="B16" s="52" t="s">
        <v>61</v>
      </c>
      <c r="C16" s="26">
        <f>($C$4-$C$5)/$C$3</f>
        <v>0.71710144927536235</v>
      </c>
      <c r="D16" s="26">
        <f>(C4-C5)/D3</f>
        <v>0.74406015037593987</v>
      </c>
      <c r="E16" s="26">
        <f>(C4-C5)/E3</f>
        <v>0.70184397163120571</v>
      </c>
      <c r="F16" s="26">
        <f>(D16-$C16)/$C16</f>
        <v>3.7593984962405999E-2</v>
      </c>
      <c r="G16" s="26">
        <f t="shared" ref="G16:G17" si="0">(E16-$C16)/$C16</f>
        <v>-2.1276595744680837E-2</v>
      </c>
      <c r="H16" s="26">
        <f>(C4-C5)/(C3*J3)</f>
        <v>0.70396489255372308</v>
      </c>
      <c r="I16" s="26">
        <f>(H16-$C16)/$C16</f>
        <v>-1.8318965517241503E-2</v>
      </c>
      <c r="J16" s="60">
        <f>(C4-C5)/(C3*1.1)</f>
        <v>0.65191040843214754</v>
      </c>
      <c r="K16" s="56">
        <f>(C4-C5)/(C3*0.9)</f>
        <v>0.79677938808373594</v>
      </c>
      <c r="L16" s="26">
        <f>(J16-$C16)/$C16</f>
        <v>-9.0909090909090981E-2</v>
      </c>
      <c r="M16" s="26">
        <f>(K16-$C16)/$C16</f>
        <v>0.1111111111111111</v>
      </c>
      <c r="N16" s="57">
        <f>(C4-C5)/(C3*1.2)</f>
        <v>0.5975845410628019</v>
      </c>
      <c r="O16" s="58">
        <f>(C4-C5)/(C3*0.8)</f>
        <v>0.8963768115942029</v>
      </c>
      <c r="P16" s="26">
        <f>(N16-$C16)/$C16</f>
        <v>-0.16666666666666674</v>
      </c>
      <c r="Q16" s="26">
        <f>(O16-$C16)/$C16</f>
        <v>0.24999999999999997</v>
      </c>
      <c r="R16" s="26" t="s">
        <v>116</v>
      </c>
      <c r="S16">
        <v>1.5</v>
      </c>
      <c r="T16">
        <v>-10</v>
      </c>
      <c r="U16" s="27">
        <f>MAX(J16:K16,N16:O16)-MIN(J16:K16,N16:O16)</f>
        <v>0.29879227053140101</v>
      </c>
      <c r="V16" s="27">
        <f>ABS(E16-D16)</f>
        <v>4.2216178744734156E-2</v>
      </c>
    </row>
    <row r="17" spans="1:22" ht="15.75" thickBot="1" x14ac:dyDescent="0.3">
      <c r="A17" s="45" t="s">
        <v>128</v>
      </c>
      <c r="B17" s="46" t="s">
        <v>66</v>
      </c>
      <c r="C17" s="26">
        <f>($C$4-$C$5)/$C$3</f>
        <v>0.71710144927536235</v>
      </c>
      <c r="D17" s="26">
        <f>(C4-D5)/C3</f>
        <v>0.72880217391304347</v>
      </c>
      <c r="E17" s="26">
        <f>(C4-E5)/C3</f>
        <v>0.70497782608695647</v>
      </c>
      <c r="F17" s="26">
        <f t="shared" ref="F17" si="1">(D17-$C17)/$C17</f>
        <v>1.6316693613581196E-2</v>
      </c>
      <c r="G17" s="26">
        <f t="shared" si="0"/>
        <v>-1.6906426839127027E-2</v>
      </c>
      <c r="H17" s="26">
        <f>(C4-C5*J5)/(C3)</f>
        <v>0.71413981244671787</v>
      </c>
      <c r="I17" s="26">
        <f>(H17-$C17)/$C17</f>
        <v>-4.130010937277058E-3</v>
      </c>
      <c r="J17" s="60">
        <f>(C4-C5*1.1)/(C3)</f>
        <v>0.69192753623188408</v>
      </c>
      <c r="K17" s="56">
        <f>(C4-C5*0.9)/(C3)</f>
        <v>0.7422753623188405</v>
      </c>
      <c r="L17" s="26">
        <f>(J17-$C17)/$C17</f>
        <v>-3.5105092966855302E-2</v>
      </c>
      <c r="M17" s="26">
        <f>(K17-$C17)/$C17</f>
        <v>3.5105092966855149E-2</v>
      </c>
      <c r="N17" s="57">
        <f>(C4-C5*1.2)/(C3)</f>
        <v>0.66675362318840581</v>
      </c>
      <c r="O17" s="58">
        <f>(C4-C5*0.8)/(C3)</f>
        <v>0.76744927536231877</v>
      </c>
      <c r="P17" s="26">
        <f>(N17-$C17)/$C17</f>
        <v>-7.0210185933710603E-2</v>
      </c>
      <c r="Q17" s="26">
        <f>(O17-$C17)/$C17</f>
        <v>7.0210185933710451E-2</v>
      </c>
      <c r="R17" s="26" t="s">
        <v>116</v>
      </c>
      <c r="S17">
        <f>S16-1</f>
        <v>0.5</v>
      </c>
      <c r="T17">
        <v>10</v>
      </c>
      <c r="U17" s="27">
        <f>MAX(J17:K17,N17:O17)-MIN(J17:K17,N17:O17)</f>
        <v>0.10069565217391296</v>
      </c>
      <c r="V17" s="27">
        <f>ABS(E17-D17)</f>
        <v>2.3824347826087E-2</v>
      </c>
    </row>
    <row r="18" spans="1:22" x14ac:dyDescent="0.25">
      <c r="U18" s="27"/>
      <c r="V18" s="27"/>
    </row>
    <row r="21" spans="1:22" x14ac:dyDescent="0.25">
      <c r="C21" s="64" t="s">
        <v>118</v>
      </c>
      <c r="D21" s="64"/>
      <c r="E21" s="64"/>
      <c r="F21" s="64"/>
      <c r="G21" s="64" t="s">
        <v>119</v>
      </c>
      <c r="H21" s="64"/>
      <c r="I21" s="64"/>
      <c r="J21" s="64"/>
      <c r="K21" s="64" t="s">
        <v>133</v>
      </c>
      <c r="L21" s="64"/>
    </row>
    <row r="22" spans="1:22" ht="15.75" thickBot="1" x14ac:dyDescent="0.3">
      <c r="B22" t="s">
        <v>114</v>
      </c>
      <c r="C22" t="s">
        <v>127</v>
      </c>
      <c r="D22" t="s">
        <v>126</v>
      </c>
      <c r="E22" t="s">
        <v>125</v>
      </c>
      <c r="F22" t="s">
        <v>124</v>
      </c>
      <c r="G22" t="s">
        <v>120</v>
      </c>
      <c r="H22" t="s">
        <v>121</v>
      </c>
      <c r="I22" t="s">
        <v>122</v>
      </c>
      <c r="J22" t="s">
        <v>123</v>
      </c>
      <c r="K22" t="s">
        <v>131</v>
      </c>
      <c r="L22" t="s">
        <v>132</v>
      </c>
    </row>
    <row r="23" spans="1:22" ht="15.75" thickBot="1" x14ac:dyDescent="0.3">
      <c r="A23" s="44" t="s">
        <v>163</v>
      </c>
      <c r="B23" s="27">
        <f>MIN(J16:K16,N16:O16)</f>
        <v>0.5975845410628019</v>
      </c>
      <c r="C23" s="27">
        <f>IF($R16="-",0,K16-B23)</f>
        <v>0</v>
      </c>
      <c r="D23" s="27">
        <f>IF($R16="-",0,C16-B23-C23)</f>
        <v>0</v>
      </c>
      <c r="E23" s="27">
        <f>IF($R16="-",0,J16-B23-C23-D23)</f>
        <v>0</v>
      </c>
      <c r="F23" s="27">
        <f>IF($R16="-",0,N16-B23-C23-D23-E23)</f>
        <v>0</v>
      </c>
      <c r="G23" s="27">
        <f>IF($R16="+",0,J16-B23)</f>
        <v>5.4325867369345637E-2</v>
      </c>
      <c r="H23" s="27">
        <f>IF($R16="+",0,C16-B23-G23)</f>
        <v>6.5191040843214809E-2</v>
      </c>
      <c r="I23" s="27">
        <f>IF($R16="+",0,K16-B23-G23-H23)</f>
        <v>7.9677938808373594E-2</v>
      </c>
      <c r="J23" s="27">
        <f>IF($R16="+",0,O16-B23-G23-H23-I23)</f>
        <v>9.9597423510466965E-2</v>
      </c>
      <c r="K23" s="27">
        <f>IF(C16&gt;D16,C16-D16,C16-E16)</f>
        <v>1.5257477644156636E-2</v>
      </c>
      <c r="L23" s="26">
        <f>IF(C16&lt;D16,D16-C16,E16-C16)</f>
        <v>2.695870110057752E-2</v>
      </c>
    </row>
    <row r="24" spans="1:22" ht="15.75" thickBot="1" x14ac:dyDescent="0.3">
      <c r="A24" s="45" t="s">
        <v>166</v>
      </c>
      <c r="B24" s="27">
        <f>MIN(J17:K17,N17:O17)</f>
        <v>0.66675362318840581</v>
      </c>
      <c r="C24" s="27">
        <f>IF($R17="-",0,K17-B24)</f>
        <v>0</v>
      </c>
      <c r="D24" s="27">
        <f>IF($R17="-",0,C17-B24-C24)</f>
        <v>0</v>
      </c>
      <c r="E24" s="27">
        <f>IF($R17="-",0,J17-B24-C24-D24)</f>
        <v>0</v>
      </c>
      <c r="F24" s="27">
        <f>IF($R17="-",0,N17-B24-C24-D24-E24)</f>
        <v>0</v>
      </c>
      <c r="G24" s="27">
        <f>IF($R17="+",0,J17-B24)</f>
        <v>2.5173913043478269E-2</v>
      </c>
      <c r="H24" s="27">
        <f>IF($R17="+",0,C17-B24-G24)</f>
        <v>2.5173913043478269E-2</v>
      </c>
      <c r="I24" s="27">
        <f>IF($R17="+",0,K17-B24-G24-H24)</f>
        <v>2.5173913043478158E-2</v>
      </c>
      <c r="J24" s="27">
        <f>IF($R17="+",0,O17-B24-G24-H24-I24)</f>
        <v>2.5173913043478269E-2</v>
      </c>
      <c r="K24" s="27">
        <f t="shared" ref="K24" si="2">IF(C17&gt;D17,C17-D17,C17-E17)</f>
        <v>1.2123623188405874E-2</v>
      </c>
      <c r="L24" s="26">
        <f t="shared" ref="L24" si="3">IF(C17&lt;D17,D17-C17,E17-C17)</f>
        <v>1.1700724637681126E-2</v>
      </c>
    </row>
  </sheetData>
  <mergeCells count="11">
    <mergeCell ref="A1:A2"/>
    <mergeCell ref="B1:B2"/>
    <mergeCell ref="C1:C2"/>
    <mergeCell ref="D14:G14"/>
    <mergeCell ref="H14:I14"/>
    <mergeCell ref="J14:M14"/>
    <mergeCell ref="N14:Q14"/>
    <mergeCell ref="C21:F21"/>
    <mergeCell ref="G21:J21"/>
    <mergeCell ref="R14:R15"/>
    <mergeCell ref="K21:L21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6"/>
  <sheetViews>
    <sheetView zoomScaleNormal="100" workbookViewId="0">
      <selection activeCell="A27" sqref="A27"/>
    </sheetView>
  </sheetViews>
  <sheetFormatPr defaultRowHeight="15" x14ac:dyDescent="0.25"/>
  <cols>
    <col min="1" max="1" width="42.85546875" customWidth="1"/>
    <col min="3" max="3" width="19.5703125" bestFit="1" customWidth="1"/>
    <col min="6" max="6" width="23.42578125" bestFit="1" customWidth="1"/>
  </cols>
  <sheetData>
    <row r="1" spans="1:33" x14ac:dyDescent="0.25">
      <c r="A1" s="65" t="s">
        <v>90</v>
      </c>
      <c r="B1" s="67" t="s">
        <v>91</v>
      </c>
      <c r="C1" s="67" t="s">
        <v>92</v>
      </c>
      <c r="D1" s="48"/>
    </row>
    <row r="2" spans="1:33" ht="15.75" thickBot="1" x14ac:dyDescent="0.3">
      <c r="A2" s="66"/>
      <c r="B2" s="68"/>
      <c r="C2" s="68"/>
      <c r="D2" s="48" t="s">
        <v>78</v>
      </c>
      <c r="E2" t="s">
        <v>79</v>
      </c>
      <c r="F2" t="s">
        <v>97</v>
      </c>
      <c r="G2" t="s">
        <v>98</v>
      </c>
      <c r="I2" t="s">
        <v>99</v>
      </c>
    </row>
    <row r="3" spans="1:33" ht="18" thickBot="1" x14ac:dyDescent="0.3">
      <c r="A3" s="44" t="s">
        <v>80</v>
      </c>
      <c r="B3" s="42" t="s">
        <v>61</v>
      </c>
      <c r="C3" s="41">
        <v>6900</v>
      </c>
      <c r="D3" s="48">
        <v>6650</v>
      </c>
      <c r="E3">
        <v>7050</v>
      </c>
      <c r="I3">
        <f>17/911</f>
        <v>1.8660812294182216E-2</v>
      </c>
      <c r="J3">
        <f>1+I3</f>
        <v>1.0186608122941823</v>
      </c>
    </row>
    <row r="4" spans="1:33" ht="18" thickBot="1" x14ac:dyDescent="0.3">
      <c r="A4" s="45" t="s">
        <v>81</v>
      </c>
      <c r="B4" s="46" t="s">
        <v>1</v>
      </c>
      <c r="C4" s="47">
        <v>6685</v>
      </c>
      <c r="D4">
        <v>6525.6989999999996</v>
      </c>
      <c r="E4">
        <v>6847.2070000000003</v>
      </c>
      <c r="F4" t="str">
        <f>"cii means 1 "&amp;C4&amp;", poisson"</f>
        <v>cii means 1 6685, poisson</v>
      </c>
      <c r="G4">
        <f>$C4-1.96*SQRT(C4)</f>
        <v>6524.7467753834571</v>
      </c>
      <c r="H4">
        <f>$C4+1.96*SQRT(G4)</f>
        <v>6843.3207731547354</v>
      </c>
    </row>
    <row r="5" spans="1:33" ht="18" thickBot="1" x14ac:dyDescent="0.3">
      <c r="A5" s="45" t="s">
        <v>82</v>
      </c>
      <c r="B5" s="46" t="s">
        <v>66</v>
      </c>
      <c r="C5" s="47">
        <v>1737</v>
      </c>
      <c r="D5">
        <v>1656.2650000000001</v>
      </c>
      <c r="E5">
        <v>1820.653</v>
      </c>
      <c r="F5" t="str">
        <f>"cii means 1 "&amp;C5&amp;", poisson"</f>
        <v>cii means 1 1737, poisson</v>
      </c>
      <c r="G5">
        <f>$C5-1.96*SQRT(C5)</f>
        <v>1655.3124293420351</v>
      </c>
      <c r="H5">
        <f>$C5+1.96*SQRT(G5)</f>
        <v>1816.7436406778645</v>
      </c>
      <c r="I5">
        <f>6/510</f>
        <v>1.1764705882352941E-2</v>
      </c>
      <c r="J5">
        <f>1+I5</f>
        <v>1.0117647058823529</v>
      </c>
    </row>
    <row r="6" spans="1:33" ht="18" thickBot="1" x14ac:dyDescent="0.3">
      <c r="A6" s="45" t="s">
        <v>83</v>
      </c>
      <c r="B6" s="46" t="s">
        <v>67</v>
      </c>
      <c r="C6" s="47">
        <v>4948</v>
      </c>
    </row>
    <row r="7" spans="1:33" ht="15.75" thickBot="1" x14ac:dyDescent="0.3">
      <c r="A7" s="40" t="s">
        <v>68</v>
      </c>
      <c r="B7" s="46" t="s">
        <v>3</v>
      </c>
      <c r="C7" s="47">
        <v>500</v>
      </c>
    </row>
    <row r="8" spans="1:33" ht="18" thickBot="1" x14ac:dyDescent="0.3">
      <c r="A8" s="40" t="s">
        <v>69</v>
      </c>
      <c r="B8" s="46" t="s">
        <v>70</v>
      </c>
      <c r="C8" s="47">
        <v>423</v>
      </c>
    </row>
    <row r="9" spans="1:33" ht="18" thickBot="1" x14ac:dyDescent="0.3">
      <c r="A9" s="40" t="s">
        <v>71</v>
      </c>
      <c r="B9" s="46" t="s">
        <v>72</v>
      </c>
      <c r="C9" s="47">
        <v>398</v>
      </c>
    </row>
    <row r="10" spans="1:33" ht="18.75" thickBot="1" x14ac:dyDescent="0.3">
      <c r="A10" s="40" t="s">
        <v>84</v>
      </c>
      <c r="B10" s="46" t="s">
        <v>87</v>
      </c>
      <c r="C10" s="62">
        <v>0.71699999999999997</v>
      </c>
      <c r="D10">
        <v>0.7</v>
      </c>
      <c r="E10">
        <v>0.74199999999999999</v>
      </c>
    </row>
    <row r="11" spans="1:33" ht="18.75" thickBot="1" x14ac:dyDescent="0.3">
      <c r="A11" s="40" t="s">
        <v>85</v>
      </c>
      <c r="B11" s="46" t="s">
        <v>88</v>
      </c>
      <c r="C11" s="62">
        <f>C8/C7</f>
        <v>0.84599999999999997</v>
      </c>
      <c r="D11">
        <v>0.81599999999999995</v>
      </c>
      <c r="E11">
        <v>0.874</v>
      </c>
      <c r="I11">
        <f>1-J11</f>
        <v>0.121</v>
      </c>
      <c r="J11">
        <v>0.879</v>
      </c>
      <c r="K11" s="61" t="s">
        <v>138</v>
      </c>
      <c r="V11" t="s">
        <v>152</v>
      </c>
    </row>
    <row r="12" spans="1:33" ht="18.75" thickBot="1" x14ac:dyDescent="0.3">
      <c r="A12" s="40" t="s">
        <v>86</v>
      </c>
      <c r="B12" s="46" t="s">
        <v>89</v>
      </c>
      <c r="C12" s="62">
        <f>C9/C8</f>
        <v>0.94089834515366433</v>
      </c>
      <c r="D12">
        <v>0.91600000000000004</v>
      </c>
      <c r="E12">
        <v>0.96199999999999997</v>
      </c>
      <c r="I12">
        <v>3.61E-2</v>
      </c>
      <c r="J12">
        <f>1-I12</f>
        <v>0.96389999999999998</v>
      </c>
      <c r="K12" t="s">
        <v>139</v>
      </c>
      <c r="V12" t="s">
        <v>140</v>
      </c>
      <c r="Z12" t="s">
        <v>141</v>
      </c>
      <c r="AG12" t="s">
        <v>151</v>
      </c>
    </row>
    <row r="13" spans="1:33" x14ac:dyDescent="0.25">
      <c r="Z13" t="s">
        <v>142</v>
      </c>
    </row>
    <row r="14" spans="1:33" ht="18" customHeight="1" x14ac:dyDescent="0.35">
      <c r="A14" s="50" t="s">
        <v>155</v>
      </c>
      <c r="B14" s="69" t="s">
        <v>153</v>
      </c>
      <c r="C14" s="69"/>
      <c r="D14" s="63" t="s">
        <v>93</v>
      </c>
      <c r="E14" s="63"/>
      <c r="F14" s="63"/>
      <c r="G14" s="63"/>
      <c r="H14" s="63" t="s">
        <v>100</v>
      </c>
      <c r="I14" s="63"/>
      <c r="J14" s="63" t="s">
        <v>101</v>
      </c>
      <c r="K14" s="63"/>
      <c r="L14" s="63"/>
      <c r="M14" s="63"/>
      <c r="N14" s="63" t="s">
        <v>102</v>
      </c>
      <c r="O14" s="63"/>
      <c r="P14" s="63"/>
      <c r="Q14" s="63"/>
      <c r="R14" s="64" t="s">
        <v>115</v>
      </c>
      <c r="Z14" t="s">
        <v>143</v>
      </c>
    </row>
    <row r="15" spans="1:33" ht="15.75" thickBot="1" x14ac:dyDescent="0.3">
      <c r="C15" t="s">
        <v>96</v>
      </c>
      <c r="D15" s="49" t="s">
        <v>78</v>
      </c>
      <c r="E15" t="s">
        <v>79</v>
      </c>
      <c r="F15" t="s">
        <v>94</v>
      </c>
      <c r="G15" t="s">
        <v>95</v>
      </c>
      <c r="H15" t="s">
        <v>112</v>
      </c>
      <c r="I15" t="s">
        <v>111</v>
      </c>
      <c r="J15" s="59" t="s">
        <v>103</v>
      </c>
      <c r="K15" s="55" t="s">
        <v>104</v>
      </c>
      <c r="L15" s="51" t="s">
        <v>107</v>
      </c>
      <c r="M15" s="51" t="s">
        <v>108</v>
      </c>
      <c r="N15" s="54" t="s">
        <v>105</v>
      </c>
      <c r="O15" s="53" t="s">
        <v>106</v>
      </c>
      <c r="P15" s="51" t="s">
        <v>109</v>
      </c>
      <c r="Q15" s="51" t="s">
        <v>110</v>
      </c>
      <c r="R15" s="64"/>
      <c r="S15" t="s">
        <v>129</v>
      </c>
      <c r="T15" t="s">
        <v>134</v>
      </c>
      <c r="U15" t="s">
        <v>136</v>
      </c>
      <c r="V15" t="s">
        <v>137</v>
      </c>
      <c r="Z15" t="s">
        <v>144</v>
      </c>
    </row>
    <row r="16" spans="1:33" ht="18" thickBot="1" x14ac:dyDescent="0.3">
      <c r="A16" s="44" t="s">
        <v>113</v>
      </c>
      <c r="B16" s="52" t="s">
        <v>61</v>
      </c>
      <c r="C16" s="26">
        <f>($C$4-$C$5)/$C$3*$C$11</f>
        <v>0.60666782608695657</v>
      </c>
      <c r="D16" s="26">
        <f>($C$4-$C$5)/$D$3*$C$11</f>
        <v>0.62947488721804512</v>
      </c>
      <c r="E16" s="26">
        <f>($C$4-$C$5)/$E$3*$C$11</f>
        <v>0.59376000000000007</v>
      </c>
      <c r="F16" s="26">
        <f>(D16-$C16)/$C16</f>
        <v>3.7593984962405937E-2</v>
      </c>
      <c r="G16" s="26">
        <f>(E16-$C16)/$C16</f>
        <v>-2.1276595744680826E-2</v>
      </c>
      <c r="H16" s="26">
        <f>($C$4-$C$5)/(J3*$C$3)*$C$11</f>
        <v>0.59555429910044966</v>
      </c>
      <c r="I16" s="26">
        <f>(H16-$C16)/$C16</f>
        <v>-1.8318965517241659E-2</v>
      </c>
      <c r="J16" s="60">
        <f>($C$4-$C$5)/(1.1*$C$3)*$C$11</f>
        <v>0.55151620553359681</v>
      </c>
      <c r="K16" s="56">
        <f>($C$4-$C$5)/(0.9*$C$3)*$C$11</f>
        <v>0.67407536231884058</v>
      </c>
      <c r="L16" s="26">
        <f>(J16-$C16)/$C16</f>
        <v>-9.0909090909091023E-2</v>
      </c>
      <c r="M16" s="26">
        <f>(K16-$C16)/$C16</f>
        <v>0.11111111111111101</v>
      </c>
      <c r="N16" s="57">
        <f>($C$4-$C$5)/(1.2*$C$3)*$C$11</f>
        <v>0.50555652173913035</v>
      </c>
      <c r="O16" s="58">
        <f>($C$4-$C$5)/(0.8*$C$3)*$C$11</f>
        <v>0.75833478260869558</v>
      </c>
      <c r="P16" s="26">
        <f>(N16-$C16)/$C16</f>
        <v>-0.16666666666666688</v>
      </c>
      <c r="Q16" s="26">
        <f>(O16-$C16)/$C16</f>
        <v>0.24999999999999978</v>
      </c>
      <c r="R16" s="26" t="s">
        <v>116</v>
      </c>
      <c r="S16">
        <v>2.5</v>
      </c>
      <c r="T16">
        <v>-10</v>
      </c>
      <c r="U16" s="27">
        <f>MAX(J16:K16,N16:O16)-MIN(J16:K16,N16:O16)</f>
        <v>0.25277826086956523</v>
      </c>
      <c r="V16" s="27">
        <f>ABS(E16-D16)</f>
        <v>3.5714887218045055E-2</v>
      </c>
      <c r="Z16" t="s">
        <v>145</v>
      </c>
    </row>
    <row r="17" spans="1:26" ht="18.75" thickBot="1" x14ac:dyDescent="0.3">
      <c r="A17" t="s">
        <v>135</v>
      </c>
      <c r="B17" s="46" t="s">
        <v>88</v>
      </c>
      <c r="C17" s="26">
        <f>($C$4-$C$5)/$C$3*$C$11</f>
        <v>0.60666782608695657</v>
      </c>
      <c r="D17" s="26">
        <f>($C$4-$C$5)/$C$3*D11</f>
        <v>0.58515478260869569</v>
      </c>
      <c r="E17" s="26">
        <f>($C$4-$C$5)/$C$3*E11</f>
        <v>0.62674666666666667</v>
      </c>
      <c r="F17" s="26">
        <f>(D17-$C17)/$C17</f>
        <v>-3.5460992907801442E-2</v>
      </c>
      <c r="G17" s="26">
        <f>(E17-$C17)/$C17</f>
        <v>3.3096926713947913E-2</v>
      </c>
      <c r="H17" s="26">
        <f>($C$4-$C$5)/$C$3*(J11*$C$11)</f>
        <v>0.53326101913043478</v>
      </c>
      <c r="I17" s="26">
        <f>(H17-$C17)/$C17</f>
        <v>-0.12100000000000008</v>
      </c>
      <c r="J17" s="60">
        <f>($C$4-$C$5)/$C$3*1.1*$C$11</f>
        <v>0.6673346086956522</v>
      </c>
      <c r="K17" s="56">
        <f>($C$4-$C$5)/$C$3*0.9*$C$11</f>
        <v>0.54600104347826084</v>
      </c>
      <c r="L17" s="26">
        <f>(J17-$C17)/$C17</f>
        <v>9.999999999999995E-2</v>
      </c>
      <c r="M17" s="26">
        <f>(K17-$C17)/$C17</f>
        <v>-0.10000000000000013</v>
      </c>
      <c r="N17" s="57">
        <f>($C$4-$C$5)/$C$3*1.2*$C$11</f>
        <v>0.72800139130434782</v>
      </c>
      <c r="O17" s="58">
        <f>($C$4-$C$5)/$C$3*0.8*$C$11</f>
        <v>0.48533426086956521</v>
      </c>
      <c r="P17" s="26">
        <f>(N17-$C17)/$C17</f>
        <v>0.1999999999999999</v>
      </c>
      <c r="Q17" s="26">
        <f>(O17-$C17)/$C17</f>
        <v>-0.20000000000000007</v>
      </c>
      <c r="R17" s="26" t="s">
        <v>117</v>
      </c>
      <c r="S17">
        <v>1.5</v>
      </c>
      <c r="T17">
        <v>10</v>
      </c>
      <c r="U17" s="27">
        <f>MAX(J17:K17,N17:O17)-MIN(J17:K17,N17:O17)</f>
        <v>0.24266713043478261</v>
      </c>
      <c r="V17" s="27">
        <f>ABS(E17-D17)</f>
        <v>4.1591884057970985E-2</v>
      </c>
      <c r="Z17" t="s">
        <v>146</v>
      </c>
    </row>
    <row r="18" spans="1:26" ht="15.75" thickBot="1" x14ac:dyDescent="0.3">
      <c r="A18" s="45" t="s">
        <v>128</v>
      </c>
      <c r="B18" s="46" t="s">
        <v>66</v>
      </c>
      <c r="C18" s="26">
        <f>($C$4-$C$5)/$C$3*$C$11</f>
        <v>0.60666782608695657</v>
      </c>
      <c r="D18" s="26">
        <f>($C$4-D5)/$C$3*$C$11</f>
        <v>0.61656663913043475</v>
      </c>
      <c r="E18" s="26">
        <f>($C$4-E5)/$C$3*$C$11</f>
        <v>0.59641124086956521</v>
      </c>
      <c r="F18" s="26">
        <f t="shared" ref="F18:G18" si="0">(D18-$C18)/$C18</f>
        <v>1.6316693613581096E-2</v>
      </c>
      <c r="G18" s="26">
        <f t="shared" si="0"/>
        <v>-1.6906426839127024E-2</v>
      </c>
      <c r="H18" s="26">
        <f>($C$4-J5*$C$5)/$C$3*$C$11</f>
        <v>0.60416228132992333</v>
      </c>
      <c r="I18" s="26">
        <f>(H18-$C18)/$C18</f>
        <v>-4.1300109372770797E-3</v>
      </c>
      <c r="J18" s="60">
        <f>($C$4-1.1*$C$5)/$C$3*$C$11</f>
        <v>0.58537069565217392</v>
      </c>
      <c r="K18" s="56">
        <f>($C$4-0.9*$C$5)/$C$3*$C$11</f>
        <v>0.627964956521739</v>
      </c>
      <c r="L18" s="26">
        <f t="shared" ref="L18:M18" si="1">(J18-$C18)/$C18</f>
        <v>-3.5105092966855364E-2</v>
      </c>
      <c r="M18" s="26">
        <f t="shared" si="1"/>
        <v>3.5105092966854996E-2</v>
      </c>
      <c r="N18" s="57">
        <f>($C$4-1.2*$C$5)/$C$3*$C$11</f>
        <v>0.56407356521739127</v>
      </c>
      <c r="O18" s="58">
        <f>($C$4-0.8*$C$5)/$C$3*$C$11</f>
        <v>0.64926208695652166</v>
      </c>
      <c r="P18" s="26">
        <f t="shared" ref="P18:Q18" si="2">(N18-$C18)/$C18</f>
        <v>-7.0210185933710728E-2</v>
      </c>
      <c r="Q18" s="26">
        <f t="shared" si="2"/>
        <v>7.0210185933710353E-2</v>
      </c>
      <c r="R18" s="26" t="s">
        <v>116</v>
      </c>
      <c r="S18">
        <v>0.5</v>
      </c>
      <c r="T18">
        <v>10</v>
      </c>
      <c r="U18" s="27">
        <f>MAX(J18:K18,N18:O18)-MIN(J18:K18,N18:O18)</f>
        <v>8.5188521739130385E-2</v>
      </c>
      <c r="V18" s="27">
        <f>ABS(E18-D18)</f>
        <v>2.0155398260869539E-2</v>
      </c>
      <c r="Z18" t="s">
        <v>147</v>
      </c>
    </row>
    <row r="19" spans="1:26" x14ac:dyDescent="0.25">
      <c r="Z19" t="s">
        <v>148</v>
      </c>
    </row>
    <row r="20" spans="1:26" x14ac:dyDescent="0.25">
      <c r="Z20" t="s">
        <v>149</v>
      </c>
    </row>
    <row r="21" spans="1:26" x14ac:dyDescent="0.25">
      <c r="Z21" t="s">
        <v>150</v>
      </c>
    </row>
    <row r="22" spans="1:26" x14ac:dyDescent="0.25">
      <c r="C22" s="64" t="s">
        <v>118</v>
      </c>
      <c r="D22" s="64"/>
      <c r="E22" s="64"/>
      <c r="F22" s="64"/>
      <c r="G22" s="64" t="s">
        <v>119</v>
      </c>
      <c r="H22" s="64"/>
      <c r="I22" s="64"/>
      <c r="J22" s="64"/>
      <c r="K22" s="64" t="s">
        <v>133</v>
      </c>
      <c r="L22" s="64"/>
    </row>
    <row r="23" spans="1:26" ht="15.75" thickBot="1" x14ac:dyDescent="0.3">
      <c r="B23" t="s">
        <v>114</v>
      </c>
      <c r="C23" t="s">
        <v>127</v>
      </c>
      <c r="D23" t="s">
        <v>126</v>
      </c>
      <c r="E23" t="s">
        <v>125</v>
      </c>
      <c r="F23" t="s">
        <v>124</v>
      </c>
      <c r="G23" t="s">
        <v>120</v>
      </c>
      <c r="H23" t="s">
        <v>121</v>
      </c>
      <c r="I23" t="s">
        <v>122</v>
      </c>
      <c r="J23" t="s">
        <v>123</v>
      </c>
      <c r="K23" t="s">
        <v>131</v>
      </c>
      <c r="L23" t="s">
        <v>132</v>
      </c>
    </row>
    <row r="24" spans="1:26" ht="15.75" thickBot="1" x14ac:dyDescent="0.3">
      <c r="A24" s="44" t="s">
        <v>163</v>
      </c>
      <c r="B24" s="27">
        <f>MIN(J16:K16,N16:O16)</f>
        <v>0.50555652173913035</v>
      </c>
      <c r="C24" s="27">
        <f>IF($R16="-",0,K16-B24)</f>
        <v>0</v>
      </c>
      <c r="D24" s="27">
        <f>IF($R16="-",0,C16-B24-C24)</f>
        <v>0</v>
      </c>
      <c r="E24" s="27">
        <f>IF($R16="-",0,J16-B24-C24-D24)</f>
        <v>0</v>
      </c>
      <c r="F24" s="27">
        <f>IF($R16="-",0,N16-B24-C24-D24-E24)</f>
        <v>0</v>
      </c>
      <c r="G24" s="27">
        <f>IF($R16="+",0,J16-B24)</f>
        <v>4.5959683794466466E-2</v>
      </c>
      <c r="H24" s="27">
        <f>IF($R16="+",0,C16-B24-G24)</f>
        <v>5.5151620553359759E-2</v>
      </c>
      <c r="I24" s="27">
        <f>IF($R16="+",0,K16-B24-G24-H24)</f>
        <v>6.7407536231884002E-2</v>
      </c>
      <c r="J24" s="27">
        <f>IF($R16="+",0,O16-B24-G24-H24-I24)</f>
        <v>8.4259420289855003E-2</v>
      </c>
      <c r="K24" s="27">
        <f>IF(C16&gt;D16,C16-D16,C16-E16)</f>
        <v>1.2907826086956509E-2</v>
      </c>
      <c r="L24" s="26">
        <f>IF(C16&lt;D16,D16-C16,E16-C16)</f>
        <v>2.2807061131088546E-2</v>
      </c>
    </row>
    <row r="25" spans="1:26" x14ac:dyDescent="0.25">
      <c r="A25" t="s">
        <v>164</v>
      </c>
      <c r="B25" s="27">
        <f>MIN(J17:K17,N17:O17)</f>
        <v>0.48533426086956521</v>
      </c>
      <c r="C25" s="27">
        <f>IF($R17="-",0,K17-B25)</f>
        <v>6.0666782608695624E-2</v>
      </c>
      <c r="D25" s="27">
        <f>IF($R17="-",0,C17-B25-C25)</f>
        <v>6.0666782608695735E-2</v>
      </c>
      <c r="E25" s="27">
        <f>IF($R17="-",0,J17-B25-C25-D25)</f>
        <v>6.0666782608695624E-2</v>
      </c>
      <c r="F25" s="27">
        <f>IF($R17="-",0,N17-B25-C25-D25-E25)</f>
        <v>6.0666782608695624E-2</v>
      </c>
      <c r="G25" s="27">
        <f>IF($R17="+",0,J17-B25)</f>
        <v>0</v>
      </c>
      <c r="H25" s="27">
        <f>IF($R17="+",0,C17-B25-G25)</f>
        <v>0</v>
      </c>
      <c r="I25" s="27">
        <f>IF($R17="+",0,K17-B25-G25-H25)</f>
        <v>0</v>
      </c>
      <c r="J25" s="27">
        <f>IF($R17="+",0,O17-B25-G25-H25-I25)</f>
        <v>0</v>
      </c>
      <c r="K25" s="27">
        <f>IF(C17&gt;D17,C17-D17,C17-E17)</f>
        <v>2.1513043478260885E-2</v>
      </c>
      <c r="L25" s="26">
        <f>IF(C17&lt;D17,D17-C17,E17-C17)</f>
        <v>2.00788405797101E-2</v>
      </c>
    </row>
    <row r="26" spans="1:26" ht="15.75" thickBot="1" x14ac:dyDescent="0.3">
      <c r="A26" s="45" t="s">
        <v>166</v>
      </c>
      <c r="B26" s="27">
        <f>MIN(J18:K18,N18:O18)</f>
        <v>0.56407356521739127</v>
      </c>
      <c r="C26" s="27">
        <f>IF($R18="-",0,K18-B26)</f>
        <v>0</v>
      </c>
      <c r="D26" s="27">
        <f>IF($R18="-",0,C18-B26-C26)</f>
        <v>0</v>
      </c>
      <c r="E26" s="27">
        <f>IF($R18="-",0,J18-B26-C26-D26)</f>
        <v>0</v>
      </c>
      <c r="F26" s="27">
        <f>IF($R18="-",0,N18-B26-C26-D26-E26)</f>
        <v>0</v>
      </c>
      <c r="G26" s="27">
        <f>IF($R18="+",0,J18-B26)</f>
        <v>2.1297130434782652E-2</v>
      </c>
      <c r="H26" s="27">
        <f>IF($R18="+",0,C18-B26-G26)</f>
        <v>2.1297130434782652E-2</v>
      </c>
      <c r="I26" s="27">
        <f>IF($R18="+",0,K18-B26-G26-H26)</f>
        <v>2.129713043478243E-2</v>
      </c>
      <c r="J26" s="27">
        <f>IF($R18="+",0,O18-B26-G26-H26-I26)</f>
        <v>2.1297130434782652E-2</v>
      </c>
      <c r="K26" s="27">
        <f>IF(C18&gt;D18,C18-D18,C18-E18)</f>
        <v>1.0256585217391367E-2</v>
      </c>
      <c r="L26" s="26">
        <f>IF(C18&lt;D18,D18-C18,E18-C18)</f>
        <v>9.8988130434781718E-3</v>
      </c>
    </row>
  </sheetData>
  <mergeCells count="12">
    <mergeCell ref="A1:A2"/>
    <mergeCell ref="B1:B2"/>
    <mergeCell ref="C1:C2"/>
    <mergeCell ref="D14:G14"/>
    <mergeCell ref="H14:I14"/>
    <mergeCell ref="B14:C14"/>
    <mergeCell ref="N14:Q14"/>
    <mergeCell ref="R14:R15"/>
    <mergeCell ref="C22:F22"/>
    <mergeCell ref="G22:J22"/>
    <mergeCell ref="K22:L22"/>
    <mergeCell ref="J14:M14"/>
  </mergeCells>
  <hyperlinks>
    <hyperlink ref="K11" r:id="rId1"/>
  </hyperlinks>
  <pageMargins left="0.7" right="0.7" top="0.75" bottom="0.75" header="0.3" footer="0.3"/>
  <pageSetup paperSize="9" orientation="portrait" r:id="rId2"/>
  <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2"/>
  <sheetViews>
    <sheetView zoomScaleNormal="100" workbookViewId="0">
      <selection activeCell="H17" sqref="H17"/>
    </sheetView>
  </sheetViews>
  <sheetFormatPr defaultRowHeight="15" x14ac:dyDescent="0.25"/>
  <cols>
    <col min="1" max="1" width="42.85546875" customWidth="1"/>
    <col min="3" max="3" width="19.5703125" bestFit="1" customWidth="1"/>
    <col min="6" max="6" width="23.42578125" bestFit="1" customWidth="1"/>
  </cols>
  <sheetData>
    <row r="1" spans="1:33" x14ac:dyDescent="0.25">
      <c r="A1" s="65" t="s">
        <v>90</v>
      </c>
      <c r="B1" s="67" t="s">
        <v>91</v>
      </c>
      <c r="C1" s="67" t="s">
        <v>92</v>
      </c>
      <c r="D1" s="48"/>
    </row>
    <row r="2" spans="1:33" ht="15.75" thickBot="1" x14ac:dyDescent="0.3">
      <c r="A2" s="66"/>
      <c r="B2" s="68"/>
      <c r="C2" s="68"/>
      <c r="D2" s="48" t="s">
        <v>78</v>
      </c>
      <c r="E2" t="s">
        <v>79</v>
      </c>
      <c r="F2" t="s">
        <v>97</v>
      </c>
      <c r="G2" t="s">
        <v>98</v>
      </c>
      <c r="I2" t="s">
        <v>99</v>
      </c>
    </row>
    <row r="3" spans="1:33" ht="18" thickBot="1" x14ac:dyDescent="0.3">
      <c r="A3" s="44" t="s">
        <v>80</v>
      </c>
      <c r="B3" s="42" t="s">
        <v>61</v>
      </c>
      <c r="C3" s="41">
        <v>6900</v>
      </c>
      <c r="D3" s="48">
        <v>6650</v>
      </c>
      <c r="E3">
        <v>7050</v>
      </c>
      <c r="I3">
        <f>17/911</f>
        <v>1.8660812294182216E-2</v>
      </c>
      <c r="J3">
        <f>1+I3</f>
        <v>1.0186608122941823</v>
      </c>
    </row>
    <row r="4" spans="1:33" ht="18" thickBot="1" x14ac:dyDescent="0.3">
      <c r="A4" s="45" t="s">
        <v>81</v>
      </c>
      <c r="B4" s="46" t="s">
        <v>1</v>
      </c>
      <c r="C4" s="47">
        <v>6685</v>
      </c>
      <c r="D4">
        <v>6525.6989999999996</v>
      </c>
      <c r="E4">
        <v>6847.2070000000003</v>
      </c>
      <c r="F4" t="str">
        <f>"cii means 1 "&amp;C4&amp;", poisson"</f>
        <v>cii means 1 6685, poisson</v>
      </c>
      <c r="G4">
        <f>$C4-1.96*SQRT(C4)</f>
        <v>6524.7467753834571</v>
      </c>
      <c r="H4">
        <f>$C4+1.96*SQRT(G4)</f>
        <v>6843.3207731547354</v>
      </c>
    </row>
    <row r="5" spans="1:33" ht="18" thickBot="1" x14ac:dyDescent="0.3">
      <c r="A5" s="45" t="s">
        <v>82</v>
      </c>
      <c r="B5" s="46" t="s">
        <v>66</v>
      </c>
      <c r="C5" s="47">
        <v>1737</v>
      </c>
      <c r="D5">
        <v>1656.2650000000001</v>
      </c>
      <c r="E5">
        <v>1820.653</v>
      </c>
      <c r="F5" t="str">
        <f>"cii means 1 "&amp;C5&amp;", poisson"</f>
        <v>cii means 1 1737, poisson</v>
      </c>
      <c r="G5">
        <f>$C5-1.96*SQRT(C5)</f>
        <v>1655.3124293420351</v>
      </c>
      <c r="H5">
        <f>$C5+1.96*SQRT(G5)</f>
        <v>1816.7436406778645</v>
      </c>
      <c r="I5">
        <f>6/510</f>
        <v>1.1764705882352941E-2</v>
      </c>
      <c r="J5">
        <f>1+I5</f>
        <v>1.0117647058823529</v>
      </c>
    </row>
    <row r="6" spans="1:33" ht="18" thickBot="1" x14ac:dyDescent="0.3">
      <c r="A6" s="45" t="s">
        <v>83</v>
      </c>
      <c r="B6" s="46" t="s">
        <v>67</v>
      </c>
      <c r="C6" s="47">
        <v>4948</v>
      </c>
    </row>
    <row r="7" spans="1:33" ht="15.75" thickBot="1" x14ac:dyDescent="0.3">
      <c r="A7" s="40" t="s">
        <v>68</v>
      </c>
      <c r="B7" s="46" t="s">
        <v>3</v>
      </c>
      <c r="C7" s="47">
        <v>500</v>
      </c>
    </row>
    <row r="8" spans="1:33" ht="18" thickBot="1" x14ac:dyDescent="0.3">
      <c r="A8" s="40" t="s">
        <v>69</v>
      </c>
      <c r="B8" s="46" t="s">
        <v>70</v>
      </c>
      <c r="C8" s="47">
        <v>423</v>
      </c>
    </row>
    <row r="9" spans="1:33" ht="18" thickBot="1" x14ac:dyDescent="0.3">
      <c r="A9" s="40" t="s">
        <v>71</v>
      </c>
      <c r="B9" s="46" t="s">
        <v>72</v>
      </c>
      <c r="C9" s="47">
        <v>398</v>
      </c>
    </row>
    <row r="10" spans="1:33" ht="18.75" thickBot="1" x14ac:dyDescent="0.3">
      <c r="A10" s="40" t="s">
        <v>84</v>
      </c>
      <c r="B10" s="46" t="s">
        <v>87</v>
      </c>
      <c r="C10" s="62">
        <v>0.71699999999999997</v>
      </c>
      <c r="D10">
        <v>0.7</v>
      </c>
      <c r="E10">
        <v>0.74199999999999999</v>
      </c>
    </row>
    <row r="11" spans="1:33" ht="18.75" thickBot="1" x14ac:dyDescent="0.3">
      <c r="A11" s="40" t="s">
        <v>85</v>
      </c>
      <c r="B11" s="46" t="s">
        <v>88</v>
      </c>
      <c r="C11" s="62">
        <f>C8/C7</f>
        <v>0.84599999999999997</v>
      </c>
      <c r="D11">
        <v>0.81599999999999995</v>
      </c>
      <c r="E11">
        <v>0.874</v>
      </c>
      <c r="I11">
        <f>1-J11</f>
        <v>0.121</v>
      </c>
      <c r="J11">
        <v>0.879</v>
      </c>
      <c r="K11" s="61" t="s">
        <v>138</v>
      </c>
      <c r="V11" t="s">
        <v>152</v>
      </c>
    </row>
    <row r="12" spans="1:33" ht="18.75" thickBot="1" x14ac:dyDescent="0.3">
      <c r="A12" s="40" t="s">
        <v>86</v>
      </c>
      <c r="B12" s="46" t="s">
        <v>89</v>
      </c>
      <c r="C12" s="62">
        <f>C9/C8</f>
        <v>0.94089834515366433</v>
      </c>
      <c r="D12">
        <v>0.91600000000000004</v>
      </c>
      <c r="E12">
        <v>0.96199999999999997</v>
      </c>
      <c r="I12">
        <v>3.61E-2</v>
      </c>
      <c r="J12">
        <f>1-I12</f>
        <v>0.96389999999999998</v>
      </c>
      <c r="K12" t="s">
        <v>139</v>
      </c>
      <c r="V12" t="s">
        <v>140</v>
      </c>
      <c r="Z12" t="s">
        <v>141</v>
      </c>
      <c r="AG12" t="s">
        <v>151</v>
      </c>
    </row>
    <row r="13" spans="1:33" x14ac:dyDescent="0.25">
      <c r="Z13" t="s">
        <v>142</v>
      </c>
    </row>
    <row r="14" spans="1:33" ht="18" customHeight="1" x14ac:dyDescent="0.35">
      <c r="A14" s="50" t="s">
        <v>154</v>
      </c>
      <c r="B14" s="69" t="s">
        <v>157</v>
      </c>
      <c r="C14" s="69"/>
      <c r="D14" s="63" t="s">
        <v>93</v>
      </c>
      <c r="E14" s="63"/>
      <c r="F14" s="63"/>
      <c r="G14" s="63"/>
      <c r="H14" s="63" t="s">
        <v>100</v>
      </c>
      <c r="I14" s="63"/>
      <c r="J14" s="63" t="s">
        <v>101</v>
      </c>
      <c r="K14" s="63"/>
      <c r="L14" s="63"/>
      <c r="M14" s="63"/>
      <c r="N14" s="63" t="s">
        <v>102</v>
      </c>
      <c r="O14" s="63"/>
      <c r="P14" s="63"/>
      <c r="Q14" s="63"/>
      <c r="R14" s="64" t="s">
        <v>115</v>
      </c>
      <c r="Z14" t="s">
        <v>143</v>
      </c>
    </row>
    <row r="15" spans="1:33" ht="15.75" thickBot="1" x14ac:dyDescent="0.3">
      <c r="C15" t="s">
        <v>96</v>
      </c>
      <c r="D15" s="49" t="s">
        <v>78</v>
      </c>
      <c r="E15" t="s">
        <v>79</v>
      </c>
      <c r="F15" t="s">
        <v>94</v>
      </c>
      <c r="G15" t="s">
        <v>95</v>
      </c>
      <c r="H15" t="s">
        <v>112</v>
      </c>
      <c r="I15" t="s">
        <v>111</v>
      </c>
      <c r="J15" s="59" t="s">
        <v>103</v>
      </c>
      <c r="K15" s="55" t="s">
        <v>104</v>
      </c>
      <c r="L15" s="51" t="s">
        <v>107</v>
      </c>
      <c r="M15" s="51" t="s">
        <v>108</v>
      </c>
      <c r="N15" s="54" t="s">
        <v>105</v>
      </c>
      <c r="O15" s="53" t="s">
        <v>106</v>
      </c>
      <c r="P15" s="51" t="s">
        <v>109</v>
      </c>
      <c r="Q15" s="51" t="s">
        <v>110</v>
      </c>
      <c r="R15" s="64"/>
      <c r="S15" t="s">
        <v>129</v>
      </c>
      <c r="T15" t="s">
        <v>134</v>
      </c>
      <c r="U15" t="s">
        <v>136</v>
      </c>
      <c r="V15" t="s">
        <v>137</v>
      </c>
      <c r="Z15" t="s">
        <v>144</v>
      </c>
    </row>
    <row r="16" spans="1:33" ht="15.75" thickBot="1" x14ac:dyDescent="0.3">
      <c r="A16" s="44" t="s">
        <v>130</v>
      </c>
      <c r="B16" s="52" t="s">
        <v>61</v>
      </c>
      <c r="C16" s="26">
        <f>($C$4-$C$5)/$C$3*$C$11*$C$12</f>
        <v>0.57081275362318851</v>
      </c>
      <c r="D16" s="26">
        <f>($C$4-$C$5)/$D$3*$C$11*$C$12</f>
        <v>0.5922718796992481</v>
      </c>
      <c r="E16" s="26">
        <f>($C$4-$C$5)/$E$3*$C$11*$C$12</f>
        <v>0.55866780141843975</v>
      </c>
      <c r="F16" s="26">
        <f t="shared" ref="F16:G19" si="0">(D16-$C16)/$C16</f>
        <v>3.7593984962405805E-2</v>
      </c>
      <c r="G16" s="26">
        <f t="shared" si="0"/>
        <v>-2.1276595744680972E-2</v>
      </c>
      <c r="H16" s="26">
        <f>($C$4-$C$5)/(J3*$C$3)*$C$11*$C$12</f>
        <v>0.56035605447276349</v>
      </c>
      <c r="I16" s="26">
        <f>(H16-$C16)/$C16</f>
        <v>-1.8318965517241784E-2</v>
      </c>
      <c r="J16" s="60">
        <f>($C$4-$C$5)/(1.1*$C$3)*$C$11*$C$12</f>
        <v>0.51892068511198941</v>
      </c>
      <c r="K16" s="56">
        <f>($C$4-$C$5)/(0.9*$C$3)*$C$11*$C$12</f>
        <v>0.63423639291465383</v>
      </c>
      <c r="L16" s="26">
        <f t="shared" ref="L16:M19" si="1">(J16-$C16)/$C16</f>
        <v>-9.0909090909091161E-2</v>
      </c>
      <c r="M16" s="26">
        <f t="shared" si="1"/>
        <v>0.11111111111111101</v>
      </c>
      <c r="N16" s="57">
        <f>($C$4-$C$5)/(1.2*$C$3)*$C$11*$C$12</f>
        <v>0.47567729468599029</v>
      </c>
      <c r="O16" s="58">
        <f>($C$4-$C$5)/(0.8*$C$3)*$C$11*$C$12</f>
        <v>0.71351594202898549</v>
      </c>
      <c r="P16" s="26">
        <f t="shared" ref="P16:Q19" si="2">(N16-$C16)/$C16</f>
        <v>-0.16666666666666691</v>
      </c>
      <c r="Q16" s="26">
        <f t="shared" si="2"/>
        <v>0.24999999999999975</v>
      </c>
      <c r="R16" s="26" t="s">
        <v>116</v>
      </c>
      <c r="S16">
        <v>3.5</v>
      </c>
      <c r="T16">
        <v>-10</v>
      </c>
      <c r="U16" s="27">
        <f>MAX(J16:K16,N16:O16)-MIN(J16:K16,N16:O16)</f>
        <v>0.2378386473429952</v>
      </c>
      <c r="V16" s="27">
        <f>ABS(E16-D16)</f>
        <v>3.3604078280808358E-2</v>
      </c>
      <c r="Z16" t="s">
        <v>145</v>
      </c>
    </row>
    <row r="17" spans="1:26" ht="18.75" thickBot="1" x14ac:dyDescent="0.3">
      <c r="A17" t="s">
        <v>135</v>
      </c>
      <c r="B17" s="46" t="s">
        <v>88</v>
      </c>
      <c r="C17" s="26">
        <f>($C$4-$C$5)/$C$3*$C$11*$C$12</f>
        <v>0.57081275362318851</v>
      </c>
      <c r="D17" s="26">
        <f>($C$4-$C$5)/$C$3*D11*$C$12</f>
        <v>0.55057116661527394</v>
      </c>
      <c r="E17" s="26">
        <f>($C$4-$C$5)/$C$3*E11*$C$12</f>
        <v>0.58970490149724197</v>
      </c>
      <c r="F17" s="26">
        <f t="shared" si="0"/>
        <v>-3.5460992907801553E-2</v>
      </c>
      <c r="G17" s="26">
        <f t="shared" si="0"/>
        <v>3.30969267139479E-2</v>
      </c>
      <c r="H17" s="26">
        <f>($C$4-$C$5)/$C$3*(J11*$C$12*$C$11*$C$12)</f>
        <v>0.47209048546818794</v>
      </c>
      <c r="I17" s="26">
        <f>(H17-$C17)/$C17</f>
        <v>-0.17295035460992914</v>
      </c>
      <c r="J17" s="60">
        <f>($C$4-$C$5)/$C$3*1.1*$C$11*$C$12</f>
        <v>0.62789402898550728</v>
      </c>
      <c r="K17" s="56">
        <f>($C$4-$C$5)/$C$3*0.9*$C$11*$C$12</f>
        <v>0.51373147826086951</v>
      </c>
      <c r="L17" s="26">
        <f t="shared" si="1"/>
        <v>9.9999999999999867E-2</v>
      </c>
      <c r="M17" s="26">
        <f t="shared" si="1"/>
        <v>-0.10000000000000026</v>
      </c>
      <c r="N17" s="57">
        <f>($C$4-$C$5)/$C$3*1.2*$C$11*$C$12</f>
        <v>0.68497530434782605</v>
      </c>
      <c r="O17" s="58">
        <f>($C$4-$C$5)/$C$3*0.8*$C$11*$C$12</f>
        <v>0.45665020289855074</v>
      </c>
      <c r="P17" s="26">
        <f t="shared" si="2"/>
        <v>0.19999999999999973</v>
      </c>
      <c r="Q17" s="26">
        <f t="shared" si="2"/>
        <v>-0.20000000000000012</v>
      </c>
      <c r="R17" s="26" t="s">
        <v>117</v>
      </c>
      <c r="S17">
        <v>2.5</v>
      </c>
      <c r="T17">
        <v>10</v>
      </c>
      <c r="U17" s="27">
        <f>MAX(J17:K17,N17:O17)-MIN(J17:K17,N17:O17)</f>
        <v>0.22832510144927531</v>
      </c>
      <c r="V17" s="27">
        <f>ABS(E17-D17)</f>
        <v>3.913373488196803E-2</v>
      </c>
      <c r="Z17" t="s">
        <v>146</v>
      </c>
    </row>
    <row r="18" spans="1:26" ht="18.75" thickBot="1" x14ac:dyDescent="0.3">
      <c r="A18" t="s">
        <v>158</v>
      </c>
      <c r="B18" s="46" t="s">
        <v>89</v>
      </c>
      <c r="C18" s="26">
        <f>($C$4-$C$5)/$C$3*$C$11*$C$12</f>
        <v>0.57081275362318851</v>
      </c>
      <c r="D18" s="26">
        <f>($C$4-$C$5)/$C$3*$C$11*$D$12</f>
        <v>0.55570772869565221</v>
      </c>
      <c r="E18" s="26">
        <f>($C$4-$C$5)/$C$3*$C$11*$E$12</f>
        <v>0.58361444869565215</v>
      </c>
      <c r="F18" s="26">
        <f t="shared" si="0"/>
        <v>-2.6462311557789046E-2</v>
      </c>
      <c r="G18" s="26">
        <f t="shared" si="0"/>
        <v>2.2427135678391746E-2</v>
      </c>
      <c r="H18" s="26">
        <f>($C$4-$C$5)/$C$3*$C$11*$C$12*$J$12</f>
        <v>0.55020641321739139</v>
      </c>
      <c r="I18" s="26">
        <f>(H18-$C18)/$C18</f>
        <v>-3.6100000000000021E-2</v>
      </c>
      <c r="J18" s="60">
        <f>($C$4-$C$5)/$C$3*$C$11*1.1*$C$12</f>
        <v>0.62789402898550739</v>
      </c>
      <c r="K18" s="56">
        <f>($C$4-$C$5)/$C$3*$C$11*0.9*$C$12</f>
        <v>0.51373147826086962</v>
      </c>
      <c r="L18" s="26">
        <f t="shared" si="1"/>
        <v>0.10000000000000006</v>
      </c>
      <c r="M18" s="26">
        <f t="shared" si="1"/>
        <v>-0.10000000000000006</v>
      </c>
      <c r="N18" s="57">
        <f>($C$4-$C$5)/$C$3*$C$11*1.2*$C$12</f>
        <v>0.68497530434782605</v>
      </c>
      <c r="O18" s="58">
        <f>($C$4-$C$5)/$C$3*$C$11*0.8*$C$12</f>
        <v>0.45665020289855079</v>
      </c>
      <c r="P18" s="26">
        <f t="shared" si="2"/>
        <v>0.19999999999999973</v>
      </c>
      <c r="Q18" s="26">
        <f t="shared" si="2"/>
        <v>-0.2</v>
      </c>
      <c r="R18" s="26" t="s">
        <v>117</v>
      </c>
      <c r="S18">
        <v>1.5</v>
      </c>
      <c r="T18">
        <v>10</v>
      </c>
      <c r="U18" s="27">
        <f>MAX(J18:K18,N18:O18)-MIN(J18:K18,N18:O18)</f>
        <v>0.22832510144927526</v>
      </c>
      <c r="V18" s="27">
        <f>ABS(E18-D18)</f>
        <v>2.790671999999994E-2</v>
      </c>
      <c r="Z18" t="s">
        <v>147</v>
      </c>
    </row>
    <row r="19" spans="1:26" ht="15.75" thickBot="1" x14ac:dyDescent="0.3">
      <c r="A19" s="45" t="s">
        <v>128</v>
      </c>
      <c r="B19" s="46" t="s">
        <v>66</v>
      </c>
      <c r="C19" s="26">
        <f>($C$4-$C$5)/$C$3*$C$11*$C$12</f>
        <v>0.57081275362318851</v>
      </c>
      <c r="D19" s="26">
        <f>($C$4-D5)/$C$3*$C$11*$C$12</f>
        <v>0.58012653043478257</v>
      </c>
      <c r="E19" s="26">
        <f>($C$4-E5)/$C$3*$C$11*$C$12</f>
        <v>0.56116234956521738</v>
      </c>
      <c r="F19" s="26">
        <f t="shared" si="0"/>
        <v>1.6316693613581002E-2</v>
      </c>
      <c r="G19" s="26">
        <f t="shared" si="0"/>
        <v>-1.6906426839127117E-2</v>
      </c>
      <c r="H19" s="26">
        <f>($C$4-J5*$C$5)/$C$3*$C$11*$C$12</f>
        <v>0.56845529070758749</v>
      </c>
      <c r="I19" s="26">
        <f>(H19-$C19)/$C19</f>
        <v>-4.1300109372770814E-3</v>
      </c>
      <c r="J19" s="60">
        <f>($C$4-1.1*$C$5)/$C$3*$C$11*$C$12</f>
        <v>0.5507743188405797</v>
      </c>
      <c r="K19" s="56">
        <f>($C$4-0.9*$C$5)/$C$3*$C$11*$C$12</f>
        <v>0.59085118840579698</v>
      </c>
      <c r="L19" s="26">
        <f t="shared" si="1"/>
        <v>-3.5105092966855482E-2</v>
      </c>
      <c r="M19" s="26">
        <f t="shared" si="1"/>
        <v>3.5105092966854899E-2</v>
      </c>
      <c r="N19" s="57">
        <f>($C$4-1.2*$C$5)/$C$3*$C$11*$C$12</f>
        <v>0.53073588405797101</v>
      </c>
      <c r="O19" s="58">
        <f>($C$4-0.8*$C$5)/$C$3*$C$11*$C$12</f>
        <v>0.61088962318840578</v>
      </c>
      <c r="P19" s="26">
        <f t="shared" si="2"/>
        <v>-7.021018593371077E-2</v>
      </c>
      <c r="Q19" s="26">
        <f t="shared" si="2"/>
        <v>7.0210185933710381E-2</v>
      </c>
      <c r="R19" s="26" t="s">
        <v>116</v>
      </c>
      <c r="S19">
        <v>0.5</v>
      </c>
      <c r="T19">
        <v>10</v>
      </c>
      <c r="U19" s="27">
        <f>MAX(J19:K19,N19:O19)-MIN(J19:K19,N19:O19)</f>
        <v>8.0153739130434776E-2</v>
      </c>
      <c r="V19" s="27">
        <f>ABS(E19-D19)</f>
        <v>1.8964180869565195E-2</v>
      </c>
      <c r="Z19" t="s">
        <v>147</v>
      </c>
    </row>
    <row r="20" spans="1:26" x14ac:dyDescent="0.25">
      <c r="Z20" t="s">
        <v>148</v>
      </c>
    </row>
    <row r="21" spans="1:26" x14ac:dyDescent="0.25">
      <c r="Z21" t="s">
        <v>149</v>
      </c>
    </row>
    <row r="22" spans="1:26" x14ac:dyDescent="0.25">
      <c r="Z22" t="s">
        <v>150</v>
      </c>
    </row>
    <row r="23" spans="1:26" x14ac:dyDescent="0.25">
      <c r="C23" s="64" t="s">
        <v>118</v>
      </c>
      <c r="D23" s="64"/>
      <c r="E23" s="64"/>
      <c r="F23" s="64"/>
      <c r="G23" s="64" t="s">
        <v>119</v>
      </c>
      <c r="H23" s="64"/>
      <c r="I23" s="64"/>
      <c r="J23" s="64"/>
      <c r="K23" s="64" t="s">
        <v>133</v>
      </c>
      <c r="L23" s="64"/>
    </row>
    <row r="24" spans="1:26" ht="15.75" thickBot="1" x14ac:dyDescent="0.3">
      <c r="B24" t="s">
        <v>114</v>
      </c>
      <c r="C24" t="s">
        <v>127</v>
      </c>
      <c r="D24" t="s">
        <v>126</v>
      </c>
      <c r="E24" t="s">
        <v>125</v>
      </c>
      <c r="F24" t="s">
        <v>124</v>
      </c>
      <c r="G24" t="s">
        <v>120</v>
      </c>
      <c r="H24" t="s">
        <v>121</v>
      </c>
      <c r="I24" t="s">
        <v>122</v>
      </c>
      <c r="J24" t="s">
        <v>123</v>
      </c>
      <c r="K24" t="s">
        <v>131</v>
      </c>
      <c r="L24" t="s">
        <v>132</v>
      </c>
    </row>
    <row r="25" spans="1:26" ht="15.75" thickBot="1" x14ac:dyDescent="0.3">
      <c r="A25" s="44" t="s">
        <v>163</v>
      </c>
      <c r="B25" s="27">
        <f>MIN(J16:K16,N16:O16)</f>
        <v>0.47567729468599029</v>
      </c>
      <c r="C25" s="27">
        <f>IF($R16="-",0,K16-B25)</f>
        <v>0</v>
      </c>
      <c r="D25" s="27">
        <f>IF($R16="-",0,C16-B25-C25)</f>
        <v>0</v>
      </c>
      <c r="E25" s="27">
        <f>IF($R16="-",0,J16-B25-C25-D25)</f>
        <v>0</v>
      </c>
      <c r="F25" s="27">
        <f>IF($R16="-",0,N16-B25-C25-D25-E25)</f>
        <v>0</v>
      </c>
      <c r="G25" s="27">
        <f>IF($R16="+",0,J16-B25)</f>
        <v>4.3243390425999118E-2</v>
      </c>
      <c r="H25" s="27">
        <f>IF($R16="+",0,C16-B25-G25)</f>
        <v>5.1892068511199096E-2</v>
      </c>
      <c r="I25" s="27">
        <f>IF($R16="+",0,K16-B25-G25-H25)</f>
        <v>6.3423639291465328E-2</v>
      </c>
      <c r="J25" s="27">
        <f>IF($R16="+",0,O16-B25-G25-H25-I25)</f>
        <v>7.927954911433166E-2</v>
      </c>
      <c r="K25" s="27">
        <f>IF(C16&gt;D16,C16-D16,C16-E16)</f>
        <v>1.214495220474876E-2</v>
      </c>
      <c r="L25" s="26">
        <f>IF(C16&lt;D16,D16-C16,E16-C16)</f>
        <v>2.1459126076059598E-2</v>
      </c>
    </row>
    <row r="26" spans="1:26" x14ac:dyDescent="0.25">
      <c r="A26" t="s">
        <v>164</v>
      </c>
      <c r="B26" s="27">
        <f>MIN(J17:K17,N17:O17)</f>
        <v>0.45665020289855074</v>
      </c>
      <c r="C26" s="27">
        <f>IF($R17="-",0,K17-B26)</f>
        <v>5.7081275362318773E-2</v>
      </c>
      <c r="D26" s="27">
        <f>IF($R17="-",0,C17-B26-C26)</f>
        <v>5.7081275362318995E-2</v>
      </c>
      <c r="E26" s="27">
        <f>IF($R17="-",0,J17-B26-C26-D26)</f>
        <v>5.7081275362318773E-2</v>
      </c>
      <c r="F26" s="27">
        <f>IF($R17="-",0,N17-B26-C26-D26-E26)</f>
        <v>5.7081275362318773E-2</v>
      </c>
      <c r="G26" s="27">
        <f>IF($R17="+",0,J17-B26)</f>
        <v>0</v>
      </c>
      <c r="H26" s="27">
        <f>IF($R17="+",0,C17-B26-G26)</f>
        <v>0</v>
      </c>
      <c r="I26" s="27">
        <f>IF($R17="+",0,K17-B26-G26-H26)</f>
        <v>0</v>
      </c>
      <c r="J26" s="27">
        <f>IF($R17="+",0,O17-B26-G26-H26-I26)</f>
        <v>0</v>
      </c>
      <c r="K26" s="27">
        <f>IF(C17&gt;D17,C17-D17,C17-E17)</f>
        <v>2.0241587007914563E-2</v>
      </c>
      <c r="L26" s="26">
        <f>IF(C17&lt;D17,D17-C17,E17-C17)</f>
        <v>1.8892147874053467E-2</v>
      </c>
    </row>
    <row r="27" spans="1:26" x14ac:dyDescent="0.25">
      <c r="A27" t="s">
        <v>165</v>
      </c>
      <c r="B27" s="27">
        <f>MIN(J18:K18,N18:O18)</f>
        <v>0.45665020289855079</v>
      </c>
      <c r="C27" s="27">
        <f>IF($R18="-",0,K18-B27)</f>
        <v>5.7081275362318828E-2</v>
      </c>
      <c r="D27" s="27">
        <f>IF($R18="-",0,C18-B27-C27)</f>
        <v>5.7081275362318884E-2</v>
      </c>
      <c r="E27" s="27">
        <f>IF($R18="-",0,J18-B27-C27-D27)</f>
        <v>5.7081275362318884E-2</v>
      </c>
      <c r="F27" s="27">
        <f>IF($R18="-",0,N18-B27-C27-D27-E27)</f>
        <v>5.7081275362318662E-2</v>
      </c>
      <c r="G27" s="27">
        <f>IF($R18="+",0,J18-B27)</f>
        <v>0</v>
      </c>
      <c r="H27" s="27">
        <f>IF($R18="+",0,C18-B27-G27)</f>
        <v>0</v>
      </c>
      <c r="I27" s="27">
        <f>IF($R18="+",0,K18-B27-G27-H27)</f>
        <v>0</v>
      </c>
      <c r="J27" s="27">
        <f>IF($R18="+",0,O18-B27-G27-H27-I27)</f>
        <v>0</v>
      </c>
      <c r="K27" s="27">
        <f>IF(C18&gt;D18,C18-D18,C18-E18)</f>
        <v>1.5105024927536292E-2</v>
      </c>
      <c r="L27" s="26">
        <f>IF(C18&lt;D18,D18-C18,E18-C18)</f>
        <v>1.2801695072463648E-2</v>
      </c>
    </row>
    <row r="28" spans="1:26" ht="15.75" thickBot="1" x14ac:dyDescent="0.3">
      <c r="A28" s="45" t="s">
        <v>166</v>
      </c>
      <c r="B28" s="27">
        <f>MIN(J19:K19,N19:O19)</f>
        <v>0.53073588405797101</v>
      </c>
      <c r="C28" s="27">
        <f>IF($R19="-",0,K19-B28)</f>
        <v>0</v>
      </c>
      <c r="D28" s="27">
        <f>IF($R19="-",0,C19-B28-C28)</f>
        <v>0</v>
      </c>
      <c r="E28" s="27">
        <f>IF($R19="-",0,J19-B28-C28-D28)</f>
        <v>0</v>
      </c>
      <c r="F28" s="27">
        <f>IF($R19="-",0,N19-B28-C28-D28-E28)</f>
        <v>0</v>
      </c>
      <c r="G28" s="27">
        <f>IF($R19="+",0,J19-B28)</f>
        <v>2.0038434782608694E-2</v>
      </c>
      <c r="H28" s="27">
        <f>IF($R19="+",0,C19-B28-G28)</f>
        <v>2.0038434782608805E-2</v>
      </c>
      <c r="I28" s="27">
        <f>IF($R19="+",0,K19-B28-G28-H28)</f>
        <v>2.0038434782608472E-2</v>
      </c>
      <c r="J28" s="27">
        <f>IF($R19="+",0,O19-B28-G28-H28-I28)</f>
        <v>2.0038434782608805E-2</v>
      </c>
      <c r="K28" s="27">
        <f>IF(C19&gt;D19,C19-D19,C19-E19)</f>
        <v>9.6504040579711292E-3</v>
      </c>
      <c r="L28" s="26">
        <f>IF(C19&lt;D19,D19-C19,E19-C19)</f>
        <v>9.3137768115940656E-3</v>
      </c>
    </row>
    <row r="32" spans="1:26" x14ac:dyDescent="0.25"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6"/>
    </row>
  </sheetData>
  <mergeCells count="12">
    <mergeCell ref="N14:Q14"/>
    <mergeCell ref="R14:R15"/>
    <mergeCell ref="C23:F23"/>
    <mergeCell ref="G23:J23"/>
    <mergeCell ref="K23:L23"/>
    <mergeCell ref="B14:C14"/>
    <mergeCell ref="J14:M14"/>
    <mergeCell ref="A1:A2"/>
    <mergeCell ref="B1:B2"/>
    <mergeCell ref="C1:C2"/>
    <mergeCell ref="D14:G14"/>
    <mergeCell ref="H14:I14"/>
  </mergeCells>
  <hyperlinks>
    <hyperlink ref="K11" r:id="rId1"/>
  </hyperlinks>
  <pageMargins left="0.7" right="0.7" top="0.75" bottom="0.75" header="0.3" footer="0.3"/>
  <pageSetup paperSize="9" orientation="portrait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topLeftCell="A4" zoomScale="85" zoomScaleNormal="85" workbookViewId="0">
      <selection activeCell="Q1" sqref="Q1"/>
    </sheetView>
  </sheetViews>
  <sheetFormatPr defaultRowHeight="58.7" customHeight="1" x14ac:dyDescent="0.25"/>
  <cols>
    <col min="2" max="2" width="40.85546875" customWidth="1"/>
  </cols>
  <sheetData>
    <row r="1" spans="1:5" ht="42" customHeight="1" thickTop="1" thickBot="1" x14ac:dyDescent="0.3">
      <c r="A1" s="1" t="s">
        <v>7</v>
      </c>
      <c r="B1" s="2" t="s">
        <v>8</v>
      </c>
      <c r="C1" s="3" t="s">
        <v>9</v>
      </c>
      <c r="D1" s="70" t="s">
        <v>10</v>
      </c>
      <c r="E1" s="71"/>
    </row>
    <row r="2" spans="1:5" ht="58.7" customHeight="1" thickBot="1" x14ac:dyDescent="0.3">
      <c r="A2" s="4" t="s">
        <v>11</v>
      </c>
      <c r="B2" s="5" t="s">
        <v>12</v>
      </c>
      <c r="C2" s="6">
        <v>0.71699999999999997</v>
      </c>
      <c r="D2" s="7">
        <v>0.7</v>
      </c>
      <c r="E2" s="8">
        <v>0.74199999999999999</v>
      </c>
    </row>
    <row r="3" spans="1:5" ht="58.7" customHeight="1" thickBot="1" x14ac:dyDescent="0.3">
      <c r="A3" s="9" t="s">
        <v>13</v>
      </c>
      <c r="B3" s="10" t="s">
        <v>14</v>
      </c>
      <c r="C3" s="11">
        <v>0.69899999999999995</v>
      </c>
      <c r="D3" s="11">
        <v>0.68200000000000005</v>
      </c>
      <c r="E3" s="12">
        <v>0.72299999999999998</v>
      </c>
    </row>
    <row r="4" spans="1:5" ht="58.7" customHeight="1" thickBot="1" x14ac:dyDescent="0.3">
      <c r="A4" s="9" t="s">
        <v>15</v>
      </c>
      <c r="B4" s="10" t="s">
        <v>16</v>
      </c>
      <c r="C4" s="11">
        <v>0.625</v>
      </c>
      <c r="D4" s="11">
        <v>0.60499999999999998</v>
      </c>
      <c r="E4" s="12">
        <v>0.65400000000000003</v>
      </c>
    </row>
    <row r="5" spans="1:5" ht="58.7" customHeight="1" thickBot="1" x14ac:dyDescent="0.3">
      <c r="A5" s="9" t="s">
        <v>17</v>
      </c>
      <c r="B5" s="10" t="s">
        <v>18</v>
      </c>
      <c r="C5" s="11">
        <v>0.60699999999999998</v>
      </c>
      <c r="D5" s="11">
        <v>0.58399999999999996</v>
      </c>
      <c r="E5" s="12" t="s">
        <v>19</v>
      </c>
    </row>
    <row r="6" spans="1:5" ht="58.7" customHeight="1" thickBot="1" x14ac:dyDescent="0.3">
      <c r="A6" s="9" t="s">
        <v>20</v>
      </c>
      <c r="B6" s="13" t="s">
        <v>21</v>
      </c>
      <c r="C6" s="14">
        <v>0.57099999999999995</v>
      </c>
      <c r="D6" s="14">
        <v>0.55000000000000004</v>
      </c>
      <c r="E6" s="15">
        <v>0.60499999999999998</v>
      </c>
    </row>
    <row r="7" spans="1:5" ht="58.7" customHeight="1" thickBot="1" x14ac:dyDescent="0.3">
      <c r="A7" s="72"/>
      <c r="B7" s="5" t="s">
        <v>22</v>
      </c>
      <c r="C7" s="6">
        <v>0.84599999999999997</v>
      </c>
      <c r="D7" s="6">
        <v>0.81599999999999995</v>
      </c>
      <c r="E7" s="8">
        <v>0.874</v>
      </c>
    </row>
    <row r="8" spans="1:5" ht="58.7" customHeight="1" thickBot="1" x14ac:dyDescent="0.3">
      <c r="A8" s="73"/>
      <c r="B8" s="16" t="s">
        <v>23</v>
      </c>
      <c r="C8" s="17">
        <v>0.94099999999999995</v>
      </c>
      <c r="D8" s="17">
        <v>0.91600000000000004</v>
      </c>
      <c r="E8" s="18">
        <v>0.96199999999999997</v>
      </c>
    </row>
    <row r="9" spans="1:5" ht="58.7" customHeight="1" thickTop="1" x14ac:dyDescent="0.25">
      <c r="A9" s="19" t="s">
        <v>24</v>
      </c>
    </row>
    <row r="10" spans="1:5" ht="58.7" customHeight="1" x14ac:dyDescent="0.25">
      <c r="A10" s="19" t="s">
        <v>25</v>
      </c>
    </row>
  </sheetData>
  <mergeCells count="2">
    <mergeCell ref="D1:E1"/>
    <mergeCell ref="A7:A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S1:T7"/>
  <sheetViews>
    <sheetView tabSelected="1" zoomScale="115" zoomScaleNormal="115" workbookViewId="0">
      <selection activeCell="L29" sqref="L29"/>
    </sheetView>
  </sheetViews>
  <sheetFormatPr defaultRowHeight="15" x14ac:dyDescent="0.25"/>
  <sheetData>
    <row r="1" spans="19:20" x14ac:dyDescent="0.25">
      <c r="S1" t="s">
        <v>96</v>
      </c>
    </row>
    <row r="2" spans="19:20" x14ac:dyDescent="0.25">
      <c r="S2" s="51" t="s">
        <v>161</v>
      </c>
    </row>
    <row r="3" spans="19:20" x14ac:dyDescent="0.25">
      <c r="S3" s="51" t="s">
        <v>162</v>
      </c>
    </row>
    <row r="4" spans="19:20" x14ac:dyDescent="0.25">
      <c r="S4" s="51" t="s">
        <v>160</v>
      </c>
    </row>
    <row r="5" spans="19:20" x14ac:dyDescent="0.25">
      <c r="S5" s="51" t="s">
        <v>159</v>
      </c>
    </row>
    <row r="6" spans="19:20" x14ac:dyDescent="0.25">
      <c r="S6" t="s">
        <v>133</v>
      </c>
    </row>
    <row r="7" spans="19:20" x14ac:dyDescent="0.25">
      <c r="S7">
        <v>0.69</v>
      </c>
      <c r="T7">
        <v>0.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in</vt:lpstr>
      <vt:lpstr>P1</vt:lpstr>
      <vt:lpstr>P2</vt:lpstr>
      <vt:lpstr>P3</vt:lpstr>
      <vt:lpstr>Summary for Stage</vt:lpstr>
      <vt:lpstr>S1</vt:lpstr>
    </vt:vector>
  </TitlesOfParts>
  <Company>WOG IC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a HUANG (MOH)</dc:creator>
  <cp:lastModifiedBy>Nur Afiqah Binte Abdul Rahman</cp:lastModifiedBy>
  <dcterms:created xsi:type="dcterms:W3CDTF">2019-02-19T06:25:56Z</dcterms:created>
  <dcterms:modified xsi:type="dcterms:W3CDTF">2019-04-03T08:31:33Z</dcterms:modified>
</cp:coreProperties>
</file>